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_rels/drawing3.xml.rels" ContentType="application/vnd.openxmlformats-package.relationship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2b" sheetId="1" state="visible" r:id="rId3"/>
    <sheet name="2c" sheetId="2" state="visible" r:id="rId4"/>
    <sheet name="2d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" uniqueCount="10">
  <si>
    <t xml:space="preserve">tao (ns)</t>
  </si>
  <si>
    <t xml:space="preserve">Amplitude</t>
  </si>
  <si>
    <t xml:space="preserve">Frequency (GHz)</t>
  </si>
  <si>
    <t xml:space="preserve">distance (um)</t>
  </si>
  <si>
    <t xml:space="preserve">agar</t>
  </si>
  <si>
    <t xml:space="preserve">oil</t>
  </si>
  <si>
    <t xml:space="preserve">x=-0.66</t>
  </si>
  <si>
    <t xml:space="preserve">x=-0.22</t>
  </si>
  <si>
    <t xml:space="preserve">x=0.22</t>
  </si>
  <si>
    <t xml:space="preserve">x=0.6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00"/>
  </numFmts>
  <fonts count="7">
    <font>
      <sz val="12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theme="1"/>
      <name val="Calibri"/>
      <family val="2"/>
      <charset val="1"/>
    </font>
    <font>
      <sz val="14"/>
      <color rgb="FF595959"/>
      <name val="Calibri"/>
      <family val="2"/>
    </font>
    <font>
      <sz val="9"/>
      <color rgb="FF59595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trike="noStrike" u="none">
                <a:uFillTx/>
                <a:latin typeface="Arial"/>
              </a:defRPr>
            </a:pPr>
            <a:r>
              <a:rPr b="0" sz="1400" strike="noStrike" u="none">
                <a:solidFill>
                  <a:srgbClr val="595959"/>
                </a:solidFill>
                <a:uFillTx/>
                <a:latin typeface="Calibri"/>
              </a:rPr>
              <a:t>Amplitud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2b!$B$1</c:f>
              <c:strCache>
                <c:ptCount val="1"/>
                <c:pt idx="0">
                  <c:v>Amplitude</c:v>
                </c:pt>
              </c:strCache>
            </c:strRef>
          </c:tx>
          <c:spPr>
            <a:solidFill>
              <a:srgbClr val="4472c4"/>
            </a:solidFill>
            <a:ln cap="rnd"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A$2:$A$32</c:f>
              <c:numCache>
                <c:formatCode>0.000</c:formatCode>
                <c:ptCount val="31"/>
                <c:pt idx="0">
                  <c:v>0</c:v>
                </c:pt>
                <c:pt idx="1">
                  <c:v>0.0266825</c:v>
                </c:pt>
                <c:pt idx="2">
                  <c:v>0.0533651</c:v>
                </c:pt>
                <c:pt idx="3">
                  <c:v>0.0800476</c:v>
                </c:pt>
                <c:pt idx="4">
                  <c:v>0.10673</c:v>
                </c:pt>
                <c:pt idx="5">
                  <c:v>0.133413</c:v>
                </c:pt>
                <c:pt idx="6">
                  <c:v>0.160095</c:v>
                </c:pt>
                <c:pt idx="7">
                  <c:v>0.186778</c:v>
                </c:pt>
                <c:pt idx="8">
                  <c:v>0.21346</c:v>
                </c:pt>
                <c:pt idx="9">
                  <c:v>0.240143</c:v>
                </c:pt>
                <c:pt idx="10">
                  <c:v>0.266825</c:v>
                </c:pt>
                <c:pt idx="11">
                  <c:v>0.293508</c:v>
                </c:pt>
                <c:pt idx="12">
                  <c:v>0.32019</c:v>
                </c:pt>
                <c:pt idx="13">
                  <c:v>0.346873</c:v>
                </c:pt>
                <c:pt idx="14">
                  <c:v>0.373555</c:v>
                </c:pt>
                <c:pt idx="15">
                  <c:v>0.400238</c:v>
                </c:pt>
                <c:pt idx="16">
                  <c:v>0.42692</c:v>
                </c:pt>
                <c:pt idx="17">
                  <c:v>0.453603</c:v>
                </c:pt>
                <c:pt idx="18">
                  <c:v>0.480285</c:v>
                </c:pt>
                <c:pt idx="19">
                  <c:v>0.506968</c:v>
                </c:pt>
                <c:pt idx="20">
                  <c:v>0.533651</c:v>
                </c:pt>
                <c:pt idx="21">
                  <c:v>0.560333</c:v>
                </c:pt>
                <c:pt idx="22">
                  <c:v>0.587016</c:v>
                </c:pt>
                <c:pt idx="23">
                  <c:v>0.613698</c:v>
                </c:pt>
                <c:pt idx="24">
                  <c:v>0.640381</c:v>
                </c:pt>
                <c:pt idx="25">
                  <c:v>0.667063</c:v>
                </c:pt>
                <c:pt idx="26">
                  <c:v>0.693746</c:v>
                </c:pt>
                <c:pt idx="27">
                  <c:v>0.720428</c:v>
                </c:pt>
                <c:pt idx="28">
                  <c:v>0.747111</c:v>
                </c:pt>
                <c:pt idx="29">
                  <c:v>0.773793</c:v>
                </c:pt>
                <c:pt idx="30">
                  <c:v>0.800476</c:v>
                </c:pt>
              </c:numCache>
            </c:numRef>
          </c:xVal>
          <c:yVal>
            <c:numRef>
              <c:f>2b!$B$2:$B$32</c:f>
              <c:numCache>
                <c:formatCode>0.00</c:formatCode>
                <c:ptCount val="31"/>
                <c:pt idx="0">
                  <c:v>47.4567</c:v>
                </c:pt>
                <c:pt idx="1">
                  <c:v>33.1707</c:v>
                </c:pt>
                <c:pt idx="2">
                  <c:v>9.27051</c:v>
                </c:pt>
                <c:pt idx="3">
                  <c:v>-6.46356</c:v>
                </c:pt>
                <c:pt idx="4">
                  <c:v>-26.5776</c:v>
                </c:pt>
                <c:pt idx="5">
                  <c:v>-32.9589</c:v>
                </c:pt>
                <c:pt idx="6">
                  <c:v>-18.0277</c:v>
                </c:pt>
                <c:pt idx="7">
                  <c:v>-14.9128</c:v>
                </c:pt>
                <c:pt idx="8">
                  <c:v>5.37562</c:v>
                </c:pt>
                <c:pt idx="9">
                  <c:v>12.9161</c:v>
                </c:pt>
                <c:pt idx="10">
                  <c:v>21.2404</c:v>
                </c:pt>
                <c:pt idx="11">
                  <c:v>24.2817</c:v>
                </c:pt>
                <c:pt idx="12">
                  <c:v>18.6732</c:v>
                </c:pt>
                <c:pt idx="13">
                  <c:v>-11.8192</c:v>
                </c:pt>
                <c:pt idx="14">
                  <c:v>-4.52685</c:v>
                </c:pt>
                <c:pt idx="15">
                  <c:v>-1.76828</c:v>
                </c:pt>
                <c:pt idx="16">
                  <c:v>-11.6546</c:v>
                </c:pt>
                <c:pt idx="17">
                  <c:v>2.26906</c:v>
                </c:pt>
                <c:pt idx="18">
                  <c:v>-14.1545</c:v>
                </c:pt>
                <c:pt idx="19">
                  <c:v>-1.95864</c:v>
                </c:pt>
                <c:pt idx="20">
                  <c:v>7.4817</c:v>
                </c:pt>
                <c:pt idx="21">
                  <c:v>10.0213</c:v>
                </c:pt>
                <c:pt idx="22">
                  <c:v>-7.92227</c:v>
                </c:pt>
                <c:pt idx="23">
                  <c:v>-3.37303</c:v>
                </c:pt>
                <c:pt idx="24">
                  <c:v>-5.13669</c:v>
                </c:pt>
                <c:pt idx="25">
                  <c:v>-12.8424</c:v>
                </c:pt>
                <c:pt idx="26">
                  <c:v>-7.56768</c:v>
                </c:pt>
                <c:pt idx="27">
                  <c:v>5.06447</c:v>
                </c:pt>
                <c:pt idx="28">
                  <c:v>-5.41874</c:v>
                </c:pt>
                <c:pt idx="29">
                  <c:v>4.2862</c:v>
                </c:pt>
                <c:pt idx="30">
                  <c:v>-14.3257</c:v>
                </c:pt>
              </c:numCache>
            </c:numRef>
          </c:yVal>
          <c:smooth val="1"/>
        </c:ser>
        <c:axId val="71026448"/>
        <c:axId val="29899928"/>
      </c:scatterChart>
      <c:valAx>
        <c:axId val="71026448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29899928"/>
        <c:crosses val="autoZero"/>
        <c:crossBetween val="midCat"/>
      </c:valAx>
      <c:valAx>
        <c:axId val="2989992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71026448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trike="noStrike" u="none">
                <a:uFillTx/>
                <a:latin typeface="Arial"/>
              </a:defRPr>
            </a:pPr>
            <a:r>
              <a:rPr b="0" sz="1400" strike="noStrike" u="none">
                <a:solidFill>
                  <a:srgbClr val="595959"/>
                </a:solidFill>
                <a:uFillTx/>
                <a:latin typeface="Calibri"/>
              </a:rPr>
              <a:t>Amplitud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2b!$E$1</c:f>
              <c:strCache>
                <c:ptCount val="1"/>
                <c:pt idx="0">
                  <c:v>Amplitude</c:v>
                </c:pt>
              </c:strCache>
            </c:strRef>
          </c:tx>
          <c:spPr>
            <a:solidFill>
              <a:srgbClr val="4472c4"/>
            </a:solidFill>
            <a:ln cap="rnd"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D$2:$D$513</c:f>
              <c:numCache>
                <c:formatCode>General</c:formatCode>
                <c:ptCount val="512"/>
                <c:pt idx="0">
                  <c:v>0</c:v>
                </c:pt>
                <c:pt idx="1">
                  <c:v>0.0365993</c:v>
                </c:pt>
                <c:pt idx="2">
                  <c:v>0.0731987</c:v>
                </c:pt>
                <c:pt idx="3">
                  <c:v>0.109798</c:v>
                </c:pt>
                <c:pt idx="4">
                  <c:v>0.146397</c:v>
                </c:pt>
                <c:pt idx="5">
                  <c:v>0.182997</c:v>
                </c:pt>
                <c:pt idx="6">
                  <c:v>0.219596</c:v>
                </c:pt>
                <c:pt idx="7">
                  <c:v>0.256195</c:v>
                </c:pt>
                <c:pt idx="8">
                  <c:v>0.292795</c:v>
                </c:pt>
                <c:pt idx="9">
                  <c:v>0.329394</c:v>
                </c:pt>
                <c:pt idx="10">
                  <c:v>0.365993</c:v>
                </c:pt>
                <c:pt idx="11">
                  <c:v>0.402593</c:v>
                </c:pt>
                <c:pt idx="12">
                  <c:v>0.439192</c:v>
                </c:pt>
                <c:pt idx="13">
                  <c:v>0.475791</c:v>
                </c:pt>
                <c:pt idx="14">
                  <c:v>0.512391</c:v>
                </c:pt>
                <c:pt idx="15">
                  <c:v>0.54899</c:v>
                </c:pt>
                <c:pt idx="16">
                  <c:v>0.585589</c:v>
                </c:pt>
                <c:pt idx="17">
                  <c:v>0.622189</c:v>
                </c:pt>
                <c:pt idx="18">
                  <c:v>0.658788</c:v>
                </c:pt>
                <c:pt idx="19">
                  <c:v>0.695387</c:v>
                </c:pt>
                <c:pt idx="20">
                  <c:v>0.731987</c:v>
                </c:pt>
                <c:pt idx="21">
                  <c:v>0.768586</c:v>
                </c:pt>
                <c:pt idx="22">
                  <c:v>0.805185</c:v>
                </c:pt>
                <c:pt idx="23">
                  <c:v>0.841785</c:v>
                </c:pt>
                <c:pt idx="24">
                  <c:v>0.878384</c:v>
                </c:pt>
                <c:pt idx="25">
                  <c:v>0.914983</c:v>
                </c:pt>
                <c:pt idx="26">
                  <c:v>0.951582</c:v>
                </c:pt>
                <c:pt idx="27">
                  <c:v>0.988182</c:v>
                </c:pt>
                <c:pt idx="28">
                  <c:v>1.02478</c:v>
                </c:pt>
                <c:pt idx="29">
                  <c:v>1.06138</c:v>
                </c:pt>
                <c:pt idx="30">
                  <c:v>1.09798</c:v>
                </c:pt>
                <c:pt idx="31">
                  <c:v>1.13458</c:v>
                </c:pt>
                <c:pt idx="32">
                  <c:v>1.17118</c:v>
                </c:pt>
                <c:pt idx="33">
                  <c:v>1.20778</c:v>
                </c:pt>
                <c:pt idx="34">
                  <c:v>1.24438</c:v>
                </c:pt>
                <c:pt idx="35">
                  <c:v>1.28098</c:v>
                </c:pt>
                <c:pt idx="36">
                  <c:v>1.31758</c:v>
                </c:pt>
                <c:pt idx="37">
                  <c:v>1.35418</c:v>
                </c:pt>
                <c:pt idx="38">
                  <c:v>1.39077</c:v>
                </c:pt>
                <c:pt idx="39">
                  <c:v>1.42737</c:v>
                </c:pt>
                <c:pt idx="40">
                  <c:v>1.46397</c:v>
                </c:pt>
                <c:pt idx="41">
                  <c:v>1.50057</c:v>
                </c:pt>
                <c:pt idx="42">
                  <c:v>1.53717</c:v>
                </c:pt>
                <c:pt idx="43">
                  <c:v>1.57377</c:v>
                </c:pt>
                <c:pt idx="44">
                  <c:v>1.61037</c:v>
                </c:pt>
                <c:pt idx="45">
                  <c:v>1.64697</c:v>
                </c:pt>
                <c:pt idx="46">
                  <c:v>1.68357</c:v>
                </c:pt>
                <c:pt idx="47">
                  <c:v>1.72017</c:v>
                </c:pt>
                <c:pt idx="48">
                  <c:v>1.75677</c:v>
                </c:pt>
                <c:pt idx="49">
                  <c:v>1.79337</c:v>
                </c:pt>
                <c:pt idx="50">
                  <c:v>1.82997</c:v>
                </c:pt>
                <c:pt idx="51">
                  <c:v>1.86657</c:v>
                </c:pt>
                <c:pt idx="52">
                  <c:v>1.90316</c:v>
                </c:pt>
                <c:pt idx="53">
                  <c:v>1.93976</c:v>
                </c:pt>
                <c:pt idx="54">
                  <c:v>1.97636</c:v>
                </c:pt>
                <c:pt idx="55">
                  <c:v>2.01296</c:v>
                </c:pt>
                <c:pt idx="56">
                  <c:v>2.04956</c:v>
                </c:pt>
                <c:pt idx="57">
                  <c:v>2.08616</c:v>
                </c:pt>
                <c:pt idx="58">
                  <c:v>2.12276</c:v>
                </c:pt>
                <c:pt idx="59">
                  <c:v>2.15936</c:v>
                </c:pt>
                <c:pt idx="60">
                  <c:v>2.19596</c:v>
                </c:pt>
                <c:pt idx="61">
                  <c:v>2.23256</c:v>
                </c:pt>
                <c:pt idx="62">
                  <c:v>2.26916</c:v>
                </c:pt>
                <c:pt idx="63">
                  <c:v>2.30576</c:v>
                </c:pt>
                <c:pt idx="64">
                  <c:v>2.34236</c:v>
                </c:pt>
                <c:pt idx="65">
                  <c:v>2.37896</c:v>
                </c:pt>
                <c:pt idx="66">
                  <c:v>2.41556</c:v>
                </c:pt>
                <c:pt idx="67">
                  <c:v>2.45215</c:v>
                </c:pt>
                <c:pt idx="68">
                  <c:v>2.48875</c:v>
                </c:pt>
                <c:pt idx="69">
                  <c:v>2.52535</c:v>
                </c:pt>
                <c:pt idx="70">
                  <c:v>2.56195</c:v>
                </c:pt>
                <c:pt idx="71">
                  <c:v>2.59855</c:v>
                </c:pt>
                <c:pt idx="72">
                  <c:v>2.63515</c:v>
                </c:pt>
                <c:pt idx="73">
                  <c:v>2.67175</c:v>
                </c:pt>
                <c:pt idx="74">
                  <c:v>2.70835</c:v>
                </c:pt>
                <c:pt idx="75">
                  <c:v>2.74495</c:v>
                </c:pt>
                <c:pt idx="76">
                  <c:v>2.78155</c:v>
                </c:pt>
                <c:pt idx="77">
                  <c:v>2.81815</c:v>
                </c:pt>
                <c:pt idx="78">
                  <c:v>2.85475</c:v>
                </c:pt>
                <c:pt idx="79">
                  <c:v>2.89135</c:v>
                </c:pt>
                <c:pt idx="80">
                  <c:v>2.92795</c:v>
                </c:pt>
                <c:pt idx="81">
                  <c:v>2.96455</c:v>
                </c:pt>
                <c:pt idx="82">
                  <c:v>3.00114</c:v>
                </c:pt>
                <c:pt idx="83">
                  <c:v>3.03774</c:v>
                </c:pt>
                <c:pt idx="84">
                  <c:v>3.07434</c:v>
                </c:pt>
                <c:pt idx="85">
                  <c:v>3.11094</c:v>
                </c:pt>
                <c:pt idx="86">
                  <c:v>3.14754</c:v>
                </c:pt>
                <c:pt idx="87">
                  <c:v>3.18414</c:v>
                </c:pt>
                <c:pt idx="88">
                  <c:v>3.22074</c:v>
                </c:pt>
                <c:pt idx="89">
                  <c:v>3.25734</c:v>
                </c:pt>
                <c:pt idx="90">
                  <c:v>3.29394</c:v>
                </c:pt>
                <c:pt idx="91">
                  <c:v>3.33054</c:v>
                </c:pt>
                <c:pt idx="92">
                  <c:v>3.36714</c:v>
                </c:pt>
                <c:pt idx="93">
                  <c:v>3.40374</c:v>
                </c:pt>
                <c:pt idx="94">
                  <c:v>3.44034</c:v>
                </c:pt>
                <c:pt idx="95">
                  <c:v>3.47694</c:v>
                </c:pt>
                <c:pt idx="96">
                  <c:v>3.51354</c:v>
                </c:pt>
                <c:pt idx="97">
                  <c:v>3.55013</c:v>
                </c:pt>
                <c:pt idx="98">
                  <c:v>3.58673</c:v>
                </c:pt>
                <c:pt idx="99">
                  <c:v>3.62333</c:v>
                </c:pt>
                <c:pt idx="100">
                  <c:v>3.65993</c:v>
                </c:pt>
                <c:pt idx="101">
                  <c:v>3.69653</c:v>
                </c:pt>
                <c:pt idx="102">
                  <c:v>3.73313</c:v>
                </c:pt>
                <c:pt idx="103">
                  <c:v>3.76973</c:v>
                </c:pt>
                <c:pt idx="104">
                  <c:v>3.80633</c:v>
                </c:pt>
                <c:pt idx="105">
                  <c:v>3.84293</c:v>
                </c:pt>
                <c:pt idx="106">
                  <c:v>3.87953</c:v>
                </c:pt>
                <c:pt idx="107">
                  <c:v>3.91613</c:v>
                </c:pt>
                <c:pt idx="108">
                  <c:v>3.95273</c:v>
                </c:pt>
                <c:pt idx="109">
                  <c:v>3.98933</c:v>
                </c:pt>
                <c:pt idx="110">
                  <c:v>4.02593</c:v>
                </c:pt>
                <c:pt idx="111">
                  <c:v>4.06253</c:v>
                </c:pt>
                <c:pt idx="112">
                  <c:v>4.09912</c:v>
                </c:pt>
                <c:pt idx="113">
                  <c:v>4.13572</c:v>
                </c:pt>
                <c:pt idx="114">
                  <c:v>4.17232</c:v>
                </c:pt>
                <c:pt idx="115">
                  <c:v>4.20892</c:v>
                </c:pt>
                <c:pt idx="116">
                  <c:v>4.24552</c:v>
                </c:pt>
                <c:pt idx="117">
                  <c:v>4.28212</c:v>
                </c:pt>
                <c:pt idx="118">
                  <c:v>4.31872</c:v>
                </c:pt>
                <c:pt idx="119">
                  <c:v>4.35532</c:v>
                </c:pt>
                <c:pt idx="120">
                  <c:v>4.39192</c:v>
                </c:pt>
                <c:pt idx="121">
                  <c:v>4.42852</c:v>
                </c:pt>
                <c:pt idx="122">
                  <c:v>4.46512</c:v>
                </c:pt>
                <c:pt idx="123">
                  <c:v>4.50172</c:v>
                </c:pt>
                <c:pt idx="124">
                  <c:v>4.53832</c:v>
                </c:pt>
                <c:pt idx="125">
                  <c:v>4.57492</c:v>
                </c:pt>
                <c:pt idx="126">
                  <c:v>4.61152</c:v>
                </c:pt>
                <c:pt idx="127">
                  <c:v>4.64811</c:v>
                </c:pt>
                <c:pt idx="128">
                  <c:v>4.68471</c:v>
                </c:pt>
                <c:pt idx="129">
                  <c:v>4.72131</c:v>
                </c:pt>
                <c:pt idx="130">
                  <c:v>4.75791</c:v>
                </c:pt>
                <c:pt idx="131">
                  <c:v>4.79451</c:v>
                </c:pt>
                <c:pt idx="132">
                  <c:v>4.83111</c:v>
                </c:pt>
                <c:pt idx="133">
                  <c:v>4.86771</c:v>
                </c:pt>
                <c:pt idx="134">
                  <c:v>4.90431</c:v>
                </c:pt>
                <c:pt idx="135">
                  <c:v>4.94091</c:v>
                </c:pt>
                <c:pt idx="136">
                  <c:v>4.97751</c:v>
                </c:pt>
                <c:pt idx="137">
                  <c:v>5.01411</c:v>
                </c:pt>
                <c:pt idx="138">
                  <c:v>5.05071</c:v>
                </c:pt>
                <c:pt idx="139">
                  <c:v>5.08731</c:v>
                </c:pt>
                <c:pt idx="140">
                  <c:v>5.12391</c:v>
                </c:pt>
                <c:pt idx="141">
                  <c:v>5.16051</c:v>
                </c:pt>
                <c:pt idx="142">
                  <c:v>5.1971</c:v>
                </c:pt>
                <c:pt idx="143">
                  <c:v>5.2337</c:v>
                </c:pt>
                <c:pt idx="144">
                  <c:v>5.2703</c:v>
                </c:pt>
                <c:pt idx="145">
                  <c:v>5.3069</c:v>
                </c:pt>
                <c:pt idx="146">
                  <c:v>5.3435</c:v>
                </c:pt>
                <c:pt idx="147">
                  <c:v>5.3801</c:v>
                </c:pt>
                <c:pt idx="148">
                  <c:v>5.4167</c:v>
                </c:pt>
                <c:pt idx="149">
                  <c:v>5.4533</c:v>
                </c:pt>
                <c:pt idx="150">
                  <c:v>5.4899</c:v>
                </c:pt>
                <c:pt idx="151">
                  <c:v>5.5265</c:v>
                </c:pt>
                <c:pt idx="152">
                  <c:v>5.5631</c:v>
                </c:pt>
                <c:pt idx="153">
                  <c:v>5.5997</c:v>
                </c:pt>
                <c:pt idx="154">
                  <c:v>5.6363</c:v>
                </c:pt>
                <c:pt idx="155">
                  <c:v>5.6729</c:v>
                </c:pt>
                <c:pt idx="156">
                  <c:v>5.70949</c:v>
                </c:pt>
                <c:pt idx="157">
                  <c:v>5.74609</c:v>
                </c:pt>
                <c:pt idx="158">
                  <c:v>5.78269</c:v>
                </c:pt>
                <c:pt idx="159">
                  <c:v>5.81929</c:v>
                </c:pt>
                <c:pt idx="160">
                  <c:v>5.85589</c:v>
                </c:pt>
                <c:pt idx="161">
                  <c:v>5.89249</c:v>
                </c:pt>
                <c:pt idx="162">
                  <c:v>5.92909</c:v>
                </c:pt>
                <c:pt idx="163">
                  <c:v>5.96569</c:v>
                </c:pt>
                <c:pt idx="164">
                  <c:v>6.00229</c:v>
                </c:pt>
                <c:pt idx="165">
                  <c:v>6.03889</c:v>
                </c:pt>
                <c:pt idx="166">
                  <c:v>6.07549</c:v>
                </c:pt>
                <c:pt idx="167">
                  <c:v>6.11209</c:v>
                </c:pt>
                <c:pt idx="168">
                  <c:v>6.14869</c:v>
                </c:pt>
                <c:pt idx="169">
                  <c:v>6.18529</c:v>
                </c:pt>
                <c:pt idx="170">
                  <c:v>6.22189</c:v>
                </c:pt>
                <c:pt idx="171">
                  <c:v>6.25848</c:v>
                </c:pt>
                <c:pt idx="172">
                  <c:v>6.29508</c:v>
                </c:pt>
                <c:pt idx="173">
                  <c:v>6.33168</c:v>
                </c:pt>
                <c:pt idx="174">
                  <c:v>6.36828</c:v>
                </c:pt>
                <c:pt idx="175">
                  <c:v>6.40488</c:v>
                </c:pt>
                <c:pt idx="176">
                  <c:v>6.44148</c:v>
                </c:pt>
                <c:pt idx="177">
                  <c:v>6.47808</c:v>
                </c:pt>
                <c:pt idx="178">
                  <c:v>6.51468</c:v>
                </c:pt>
                <c:pt idx="179">
                  <c:v>6.55128</c:v>
                </c:pt>
                <c:pt idx="180">
                  <c:v>6.58788</c:v>
                </c:pt>
                <c:pt idx="181">
                  <c:v>6.62448</c:v>
                </c:pt>
                <c:pt idx="182">
                  <c:v>6.66108</c:v>
                </c:pt>
                <c:pt idx="183">
                  <c:v>6.69768</c:v>
                </c:pt>
                <c:pt idx="184">
                  <c:v>6.73428</c:v>
                </c:pt>
                <c:pt idx="185">
                  <c:v>6.77088</c:v>
                </c:pt>
                <c:pt idx="186">
                  <c:v>6.80747</c:v>
                </c:pt>
                <c:pt idx="187">
                  <c:v>6.84407</c:v>
                </c:pt>
                <c:pt idx="188">
                  <c:v>6.88067</c:v>
                </c:pt>
                <c:pt idx="189">
                  <c:v>6.91727</c:v>
                </c:pt>
                <c:pt idx="190">
                  <c:v>6.95387</c:v>
                </c:pt>
                <c:pt idx="191">
                  <c:v>6.99047</c:v>
                </c:pt>
                <c:pt idx="192">
                  <c:v>7.02707</c:v>
                </c:pt>
                <c:pt idx="193">
                  <c:v>7.06367</c:v>
                </c:pt>
                <c:pt idx="194">
                  <c:v>7.10027</c:v>
                </c:pt>
                <c:pt idx="195">
                  <c:v>7.13687</c:v>
                </c:pt>
                <c:pt idx="196">
                  <c:v>7.17347</c:v>
                </c:pt>
                <c:pt idx="197">
                  <c:v>7.21007</c:v>
                </c:pt>
                <c:pt idx="198">
                  <c:v>7.24667</c:v>
                </c:pt>
                <c:pt idx="199">
                  <c:v>7.28327</c:v>
                </c:pt>
                <c:pt idx="200">
                  <c:v>7.31987</c:v>
                </c:pt>
                <c:pt idx="201">
                  <c:v>7.35646</c:v>
                </c:pt>
                <c:pt idx="202">
                  <c:v>7.39306</c:v>
                </c:pt>
                <c:pt idx="203">
                  <c:v>7.42966</c:v>
                </c:pt>
                <c:pt idx="204">
                  <c:v>7.46626</c:v>
                </c:pt>
                <c:pt idx="205">
                  <c:v>7.50286</c:v>
                </c:pt>
                <c:pt idx="206">
                  <c:v>7.53946</c:v>
                </c:pt>
                <c:pt idx="207">
                  <c:v>7.57606</c:v>
                </c:pt>
                <c:pt idx="208">
                  <c:v>7.61266</c:v>
                </c:pt>
                <c:pt idx="209">
                  <c:v>7.64926</c:v>
                </c:pt>
                <c:pt idx="210">
                  <c:v>7.68586</c:v>
                </c:pt>
                <c:pt idx="211">
                  <c:v>7.72246</c:v>
                </c:pt>
                <c:pt idx="212">
                  <c:v>7.75906</c:v>
                </c:pt>
                <c:pt idx="213">
                  <c:v>7.79566</c:v>
                </c:pt>
                <c:pt idx="214">
                  <c:v>7.83226</c:v>
                </c:pt>
                <c:pt idx="215">
                  <c:v>7.86886</c:v>
                </c:pt>
                <c:pt idx="216">
                  <c:v>7.90545</c:v>
                </c:pt>
                <c:pt idx="217">
                  <c:v>7.94205</c:v>
                </c:pt>
                <c:pt idx="218">
                  <c:v>7.97865</c:v>
                </c:pt>
                <c:pt idx="219">
                  <c:v>8.01525</c:v>
                </c:pt>
                <c:pt idx="220">
                  <c:v>8.05185</c:v>
                </c:pt>
                <c:pt idx="221">
                  <c:v>8.08845</c:v>
                </c:pt>
                <c:pt idx="222">
                  <c:v>8.12505</c:v>
                </c:pt>
                <c:pt idx="223">
                  <c:v>8.16165</c:v>
                </c:pt>
                <c:pt idx="224">
                  <c:v>8.19825</c:v>
                </c:pt>
                <c:pt idx="225">
                  <c:v>8.23485</c:v>
                </c:pt>
                <c:pt idx="226">
                  <c:v>8.27145</c:v>
                </c:pt>
                <c:pt idx="227">
                  <c:v>8.30805</c:v>
                </c:pt>
                <c:pt idx="228">
                  <c:v>8.34465</c:v>
                </c:pt>
                <c:pt idx="229">
                  <c:v>8.38125</c:v>
                </c:pt>
                <c:pt idx="230">
                  <c:v>8.41785</c:v>
                </c:pt>
                <c:pt idx="231">
                  <c:v>8.45444</c:v>
                </c:pt>
                <c:pt idx="232">
                  <c:v>8.49104</c:v>
                </c:pt>
                <c:pt idx="233">
                  <c:v>8.52764</c:v>
                </c:pt>
                <c:pt idx="234">
                  <c:v>8.56424</c:v>
                </c:pt>
                <c:pt idx="235">
                  <c:v>8.60084</c:v>
                </c:pt>
                <c:pt idx="236">
                  <c:v>8.63744</c:v>
                </c:pt>
                <c:pt idx="237">
                  <c:v>8.67404</c:v>
                </c:pt>
                <c:pt idx="238">
                  <c:v>8.71064</c:v>
                </c:pt>
                <c:pt idx="239">
                  <c:v>8.74724</c:v>
                </c:pt>
                <c:pt idx="240">
                  <c:v>8.78384</c:v>
                </c:pt>
                <c:pt idx="241">
                  <c:v>8.82044</c:v>
                </c:pt>
                <c:pt idx="242">
                  <c:v>8.85704</c:v>
                </c:pt>
                <c:pt idx="243">
                  <c:v>8.89364</c:v>
                </c:pt>
                <c:pt idx="244">
                  <c:v>8.93024</c:v>
                </c:pt>
                <c:pt idx="245">
                  <c:v>8.96684</c:v>
                </c:pt>
                <c:pt idx="246">
                  <c:v>9.00343</c:v>
                </c:pt>
                <c:pt idx="247">
                  <c:v>9.04003</c:v>
                </c:pt>
                <c:pt idx="248">
                  <c:v>9.07663</c:v>
                </c:pt>
                <c:pt idx="249">
                  <c:v>9.11323</c:v>
                </c:pt>
                <c:pt idx="250">
                  <c:v>9.14983</c:v>
                </c:pt>
                <c:pt idx="251">
                  <c:v>9.18643</c:v>
                </c:pt>
                <c:pt idx="252">
                  <c:v>9.22303</c:v>
                </c:pt>
                <c:pt idx="253">
                  <c:v>9.25963</c:v>
                </c:pt>
                <c:pt idx="254">
                  <c:v>9.29623</c:v>
                </c:pt>
                <c:pt idx="255">
                  <c:v>9.33283</c:v>
                </c:pt>
                <c:pt idx="256">
                  <c:v>9.36943</c:v>
                </c:pt>
                <c:pt idx="257">
                  <c:v>9.40603</c:v>
                </c:pt>
                <c:pt idx="258">
                  <c:v>9.44263</c:v>
                </c:pt>
                <c:pt idx="259">
                  <c:v>9.47923</c:v>
                </c:pt>
                <c:pt idx="260">
                  <c:v>9.51582</c:v>
                </c:pt>
                <c:pt idx="261">
                  <c:v>9.55242</c:v>
                </c:pt>
                <c:pt idx="262">
                  <c:v>9.58902</c:v>
                </c:pt>
                <c:pt idx="263">
                  <c:v>9.62562</c:v>
                </c:pt>
                <c:pt idx="264">
                  <c:v>9.66222</c:v>
                </c:pt>
                <c:pt idx="265">
                  <c:v>9.69882</c:v>
                </c:pt>
                <c:pt idx="266">
                  <c:v>9.73542</c:v>
                </c:pt>
                <c:pt idx="267">
                  <c:v>9.77202</c:v>
                </c:pt>
                <c:pt idx="268">
                  <c:v>9.80862</c:v>
                </c:pt>
                <c:pt idx="269">
                  <c:v>9.84522</c:v>
                </c:pt>
                <c:pt idx="270">
                  <c:v>9.88182</c:v>
                </c:pt>
                <c:pt idx="271">
                  <c:v>9.91842</c:v>
                </c:pt>
                <c:pt idx="272">
                  <c:v>9.95502</c:v>
                </c:pt>
                <c:pt idx="273">
                  <c:v>9.99162</c:v>
                </c:pt>
                <c:pt idx="274">
                  <c:v>10.0282</c:v>
                </c:pt>
                <c:pt idx="275">
                  <c:v>10.0648</c:v>
                </c:pt>
                <c:pt idx="276">
                  <c:v>10.1014</c:v>
                </c:pt>
                <c:pt idx="277">
                  <c:v>10.138</c:v>
                </c:pt>
                <c:pt idx="278">
                  <c:v>10.1746</c:v>
                </c:pt>
                <c:pt idx="279">
                  <c:v>10.2112</c:v>
                </c:pt>
                <c:pt idx="280">
                  <c:v>10.2478</c:v>
                </c:pt>
                <c:pt idx="281">
                  <c:v>10.2844</c:v>
                </c:pt>
                <c:pt idx="282">
                  <c:v>10.321</c:v>
                </c:pt>
                <c:pt idx="283">
                  <c:v>10.3576</c:v>
                </c:pt>
                <c:pt idx="284">
                  <c:v>10.3942</c:v>
                </c:pt>
                <c:pt idx="285">
                  <c:v>10.4308</c:v>
                </c:pt>
                <c:pt idx="286">
                  <c:v>10.4674</c:v>
                </c:pt>
                <c:pt idx="287">
                  <c:v>10.504</c:v>
                </c:pt>
                <c:pt idx="288">
                  <c:v>10.5406</c:v>
                </c:pt>
                <c:pt idx="289">
                  <c:v>10.5772</c:v>
                </c:pt>
                <c:pt idx="290">
                  <c:v>10.6138</c:v>
                </c:pt>
                <c:pt idx="291">
                  <c:v>10.6504</c:v>
                </c:pt>
                <c:pt idx="292">
                  <c:v>10.687</c:v>
                </c:pt>
                <c:pt idx="293">
                  <c:v>10.7236</c:v>
                </c:pt>
                <c:pt idx="294">
                  <c:v>10.7602</c:v>
                </c:pt>
                <c:pt idx="295">
                  <c:v>10.7968</c:v>
                </c:pt>
                <c:pt idx="296">
                  <c:v>10.8334</c:v>
                </c:pt>
                <c:pt idx="297">
                  <c:v>10.87</c:v>
                </c:pt>
                <c:pt idx="298">
                  <c:v>10.9066</c:v>
                </c:pt>
                <c:pt idx="299">
                  <c:v>10.9432</c:v>
                </c:pt>
                <c:pt idx="300">
                  <c:v>10.9798</c:v>
                </c:pt>
                <c:pt idx="301">
                  <c:v>11.0164</c:v>
                </c:pt>
                <c:pt idx="302">
                  <c:v>11.053</c:v>
                </c:pt>
                <c:pt idx="303">
                  <c:v>11.0896</c:v>
                </c:pt>
                <c:pt idx="304">
                  <c:v>11.1262</c:v>
                </c:pt>
                <c:pt idx="305">
                  <c:v>11.1628</c:v>
                </c:pt>
                <c:pt idx="306">
                  <c:v>11.1994</c:v>
                </c:pt>
                <c:pt idx="307">
                  <c:v>11.236</c:v>
                </c:pt>
                <c:pt idx="308">
                  <c:v>11.2726</c:v>
                </c:pt>
                <c:pt idx="309">
                  <c:v>11.3092</c:v>
                </c:pt>
                <c:pt idx="310">
                  <c:v>11.3458</c:v>
                </c:pt>
                <c:pt idx="311">
                  <c:v>11.3824</c:v>
                </c:pt>
                <c:pt idx="312">
                  <c:v>11.419</c:v>
                </c:pt>
                <c:pt idx="313">
                  <c:v>11.4556</c:v>
                </c:pt>
                <c:pt idx="314">
                  <c:v>11.4922</c:v>
                </c:pt>
                <c:pt idx="315">
                  <c:v>11.5288</c:v>
                </c:pt>
                <c:pt idx="316">
                  <c:v>11.5654</c:v>
                </c:pt>
                <c:pt idx="317">
                  <c:v>11.602</c:v>
                </c:pt>
                <c:pt idx="318">
                  <c:v>11.6386</c:v>
                </c:pt>
                <c:pt idx="319">
                  <c:v>11.6752</c:v>
                </c:pt>
                <c:pt idx="320">
                  <c:v>11.7118</c:v>
                </c:pt>
                <c:pt idx="321">
                  <c:v>11.7484</c:v>
                </c:pt>
                <c:pt idx="322">
                  <c:v>11.785</c:v>
                </c:pt>
                <c:pt idx="323">
                  <c:v>11.8216</c:v>
                </c:pt>
                <c:pt idx="324">
                  <c:v>11.8582</c:v>
                </c:pt>
                <c:pt idx="325">
                  <c:v>11.8948</c:v>
                </c:pt>
                <c:pt idx="326">
                  <c:v>11.9314</c:v>
                </c:pt>
                <c:pt idx="327">
                  <c:v>11.968</c:v>
                </c:pt>
                <c:pt idx="328">
                  <c:v>12.0046</c:v>
                </c:pt>
                <c:pt idx="329">
                  <c:v>12.0412</c:v>
                </c:pt>
                <c:pt idx="330">
                  <c:v>12.0778</c:v>
                </c:pt>
                <c:pt idx="331">
                  <c:v>12.1144</c:v>
                </c:pt>
                <c:pt idx="332">
                  <c:v>12.151</c:v>
                </c:pt>
                <c:pt idx="333">
                  <c:v>12.1876</c:v>
                </c:pt>
                <c:pt idx="334">
                  <c:v>12.2242</c:v>
                </c:pt>
                <c:pt idx="335">
                  <c:v>12.2608</c:v>
                </c:pt>
                <c:pt idx="336">
                  <c:v>12.2974</c:v>
                </c:pt>
                <c:pt idx="337">
                  <c:v>12.334</c:v>
                </c:pt>
                <c:pt idx="338">
                  <c:v>12.3706</c:v>
                </c:pt>
                <c:pt idx="339">
                  <c:v>12.4072</c:v>
                </c:pt>
                <c:pt idx="340">
                  <c:v>12.4438</c:v>
                </c:pt>
                <c:pt idx="341">
                  <c:v>12.4804</c:v>
                </c:pt>
                <c:pt idx="342">
                  <c:v>12.517</c:v>
                </c:pt>
                <c:pt idx="343">
                  <c:v>12.5536</c:v>
                </c:pt>
                <c:pt idx="344">
                  <c:v>12.5902</c:v>
                </c:pt>
                <c:pt idx="345">
                  <c:v>12.6268</c:v>
                </c:pt>
                <c:pt idx="346">
                  <c:v>12.6634</c:v>
                </c:pt>
                <c:pt idx="347">
                  <c:v>12.7</c:v>
                </c:pt>
                <c:pt idx="348">
                  <c:v>12.7366</c:v>
                </c:pt>
                <c:pt idx="349">
                  <c:v>12.7732</c:v>
                </c:pt>
                <c:pt idx="350">
                  <c:v>12.8098</c:v>
                </c:pt>
                <c:pt idx="351">
                  <c:v>12.8464</c:v>
                </c:pt>
                <c:pt idx="352">
                  <c:v>12.883</c:v>
                </c:pt>
                <c:pt idx="353">
                  <c:v>12.9196</c:v>
                </c:pt>
                <c:pt idx="354">
                  <c:v>12.9562</c:v>
                </c:pt>
                <c:pt idx="355">
                  <c:v>12.9928</c:v>
                </c:pt>
                <c:pt idx="356">
                  <c:v>13.0294</c:v>
                </c:pt>
                <c:pt idx="357">
                  <c:v>13.066</c:v>
                </c:pt>
                <c:pt idx="358">
                  <c:v>13.1026</c:v>
                </c:pt>
                <c:pt idx="359">
                  <c:v>13.1392</c:v>
                </c:pt>
                <c:pt idx="360">
                  <c:v>13.1758</c:v>
                </c:pt>
                <c:pt idx="361">
                  <c:v>13.2124</c:v>
                </c:pt>
                <c:pt idx="362">
                  <c:v>13.249</c:v>
                </c:pt>
                <c:pt idx="363">
                  <c:v>13.2856</c:v>
                </c:pt>
                <c:pt idx="364">
                  <c:v>13.3222</c:v>
                </c:pt>
                <c:pt idx="365">
                  <c:v>13.3588</c:v>
                </c:pt>
                <c:pt idx="366">
                  <c:v>13.3954</c:v>
                </c:pt>
                <c:pt idx="367">
                  <c:v>13.432</c:v>
                </c:pt>
                <c:pt idx="368">
                  <c:v>13.4686</c:v>
                </c:pt>
                <c:pt idx="369">
                  <c:v>13.5052</c:v>
                </c:pt>
                <c:pt idx="370">
                  <c:v>13.5418</c:v>
                </c:pt>
                <c:pt idx="371">
                  <c:v>13.5784</c:v>
                </c:pt>
                <c:pt idx="372">
                  <c:v>13.6149</c:v>
                </c:pt>
                <c:pt idx="373">
                  <c:v>13.6515</c:v>
                </c:pt>
                <c:pt idx="374">
                  <c:v>13.6881</c:v>
                </c:pt>
                <c:pt idx="375">
                  <c:v>13.7247</c:v>
                </c:pt>
                <c:pt idx="376">
                  <c:v>13.7613</c:v>
                </c:pt>
                <c:pt idx="377">
                  <c:v>13.7979</c:v>
                </c:pt>
                <c:pt idx="378">
                  <c:v>13.8345</c:v>
                </c:pt>
                <c:pt idx="379">
                  <c:v>13.8711</c:v>
                </c:pt>
                <c:pt idx="380">
                  <c:v>13.9077</c:v>
                </c:pt>
                <c:pt idx="381">
                  <c:v>13.9443</c:v>
                </c:pt>
                <c:pt idx="382">
                  <c:v>13.9809</c:v>
                </c:pt>
                <c:pt idx="383">
                  <c:v>14.0175</c:v>
                </c:pt>
                <c:pt idx="384">
                  <c:v>14.0541</c:v>
                </c:pt>
                <c:pt idx="385">
                  <c:v>14.0907</c:v>
                </c:pt>
                <c:pt idx="386">
                  <c:v>14.1273</c:v>
                </c:pt>
                <c:pt idx="387">
                  <c:v>14.1639</c:v>
                </c:pt>
                <c:pt idx="388">
                  <c:v>14.2005</c:v>
                </c:pt>
                <c:pt idx="389">
                  <c:v>14.2371</c:v>
                </c:pt>
                <c:pt idx="390">
                  <c:v>14.2737</c:v>
                </c:pt>
                <c:pt idx="391">
                  <c:v>14.3103</c:v>
                </c:pt>
                <c:pt idx="392">
                  <c:v>14.3469</c:v>
                </c:pt>
                <c:pt idx="393">
                  <c:v>14.3835</c:v>
                </c:pt>
                <c:pt idx="394">
                  <c:v>14.4201</c:v>
                </c:pt>
                <c:pt idx="395">
                  <c:v>14.4567</c:v>
                </c:pt>
                <c:pt idx="396">
                  <c:v>14.4933</c:v>
                </c:pt>
                <c:pt idx="397">
                  <c:v>14.5299</c:v>
                </c:pt>
                <c:pt idx="398">
                  <c:v>14.5665</c:v>
                </c:pt>
                <c:pt idx="399">
                  <c:v>14.6031</c:v>
                </c:pt>
                <c:pt idx="400">
                  <c:v>14.6397</c:v>
                </c:pt>
                <c:pt idx="401">
                  <c:v>14.6763</c:v>
                </c:pt>
                <c:pt idx="402">
                  <c:v>14.7129</c:v>
                </c:pt>
                <c:pt idx="403">
                  <c:v>14.7495</c:v>
                </c:pt>
                <c:pt idx="404">
                  <c:v>14.7861</c:v>
                </c:pt>
                <c:pt idx="405">
                  <c:v>14.8227</c:v>
                </c:pt>
                <c:pt idx="406">
                  <c:v>14.8593</c:v>
                </c:pt>
                <c:pt idx="407">
                  <c:v>14.8959</c:v>
                </c:pt>
                <c:pt idx="408">
                  <c:v>14.9325</c:v>
                </c:pt>
                <c:pt idx="409">
                  <c:v>14.9691</c:v>
                </c:pt>
                <c:pt idx="410">
                  <c:v>15.0057</c:v>
                </c:pt>
                <c:pt idx="411">
                  <c:v>15.0423</c:v>
                </c:pt>
                <c:pt idx="412">
                  <c:v>15.0789</c:v>
                </c:pt>
                <c:pt idx="413">
                  <c:v>15.1155</c:v>
                </c:pt>
                <c:pt idx="414">
                  <c:v>15.1521</c:v>
                </c:pt>
                <c:pt idx="415">
                  <c:v>15.1887</c:v>
                </c:pt>
                <c:pt idx="416">
                  <c:v>15.2253</c:v>
                </c:pt>
                <c:pt idx="417">
                  <c:v>15.2619</c:v>
                </c:pt>
                <c:pt idx="418">
                  <c:v>15.2985</c:v>
                </c:pt>
                <c:pt idx="419">
                  <c:v>15.3351</c:v>
                </c:pt>
                <c:pt idx="420">
                  <c:v>15.3717</c:v>
                </c:pt>
                <c:pt idx="421">
                  <c:v>15.4083</c:v>
                </c:pt>
                <c:pt idx="422">
                  <c:v>15.4449</c:v>
                </c:pt>
                <c:pt idx="423">
                  <c:v>15.4815</c:v>
                </c:pt>
                <c:pt idx="424">
                  <c:v>15.5181</c:v>
                </c:pt>
                <c:pt idx="425">
                  <c:v>15.5547</c:v>
                </c:pt>
                <c:pt idx="426">
                  <c:v>15.5913</c:v>
                </c:pt>
                <c:pt idx="427">
                  <c:v>15.6279</c:v>
                </c:pt>
                <c:pt idx="428">
                  <c:v>15.6645</c:v>
                </c:pt>
                <c:pt idx="429">
                  <c:v>15.7011</c:v>
                </c:pt>
                <c:pt idx="430">
                  <c:v>15.7377</c:v>
                </c:pt>
                <c:pt idx="431">
                  <c:v>15.7743</c:v>
                </c:pt>
                <c:pt idx="432">
                  <c:v>15.8109</c:v>
                </c:pt>
                <c:pt idx="433">
                  <c:v>15.8475</c:v>
                </c:pt>
                <c:pt idx="434">
                  <c:v>15.8841</c:v>
                </c:pt>
                <c:pt idx="435">
                  <c:v>15.9207</c:v>
                </c:pt>
                <c:pt idx="436">
                  <c:v>15.9573</c:v>
                </c:pt>
                <c:pt idx="437">
                  <c:v>15.9939</c:v>
                </c:pt>
                <c:pt idx="438">
                  <c:v>16.0305</c:v>
                </c:pt>
                <c:pt idx="439">
                  <c:v>16.0671</c:v>
                </c:pt>
                <c:pt idx="440">
                  <c:v>16.1037</c:v>
                </c:pt>
                <c:pt idx="441">
                  <c:v>16.1403</c:v>
                </c:pt>
                <c:pt idx="442">
                  <c:v>16.1769</c:v>
                </c:pt>
                <c:pt idx="443">
                  <c:v>16.2135</c:v>
                </c:pt>
                <c:pt idx="444">
                  <c:v>16.2501</c:v>
                </c:pt>
                <c:pt idx="445">
                  <c:v>16.2867</c:v>
                </c:pt>
                <c:pt idx="446">
                  <c:v>16.3233</c:v>
                </c:pt>
                <c:pt idx="447">
                  <c:v>16.3599</c:v>
                </c:pt>
                <c:pt idx="448">
                  <c:v>16.3965</c:v>
                </c:pt>
                <c:pt idx="449">
                  <c:v>16.4331</c:v>
                </c:pt>
                <c:pt idx="450">
                  <c:v>16.4697</c:v>
                </c:pt>
                <c:pt idx="451">
                  <c:v>16.5063</c:v>
                </c:pt>
                <c:pt idx="452">
                  <c:v>16.5429</c:v>
                </c:pt>
                <c:pt idx="453">
                  <c:v>16.5795</c:v>
                </c:pt>
                <c:pt idx="454">
                  <c:v>16.6161</c:v>
                </c:pt>
                <c:pt idx="455">
                  <c:v>16.6527</c:v>
                </c:pt>
                <c:pt idx="456">
                  <c:v>16.6893</c:v>
                </c:pt>
                <c:pt idx="457">
                  <c:v>16.7259</c:v>
                </c:pt>
                <c:pt idx="458">
                  <c:v>16.7625</c:v>
                </c:pt>
                <c:pt idx="459">
                  <c:v>16.7991</c:v>
                </c:pt>
                <c:pt idx="460">
                  <c:v>16.8357</c:v>
                </c:pt>
                <c:pt idx="461">
                  <c:v>16.8723</c:v>
                </c:pt>
                <c:pt idx="462">
                  <c:v>16.9089</c:v>
                </c:pt>
                <c:pt idx="463">
                  <c:v>16.9455</c:v>
                </c:pt>
                <c:pt idx="464">
                  <c:v>16.9821</c:v>
                </c:pt>
                <c:pt idx="465">
                  <c:v>17.0187</c:v>
                </c:pt>
                <c:pt idx="466">
                  <c:v>17.0553</c:v>
                </c:pt>
                <c:pt idx="467">
                  <c:v>17.0919</c:v>
                </c:pt>
                <c:pt idx="468">
                  <c:v>17.1285</c:v>
                </c:pt>
                <c:pt idx="469">
                  <c:v>17.1651</c:v>
                </c:pt>
                <c:pt idx="470">
                  <c:v>17.2017</c:v>
                </c:pt>
                <c:pt idx="471">
                  <c:v>17.2383</c:v>
                </c:pt>
                <c:pt idx="472">
                  <c:v>17.2749</c:v>
                </c:pt>
                <c:pt idx="473">
                  <c:v>17.3115</c:v>
                </c:pt>
                <c:pt idx="474">
                  <c:v>17.3481</c:v>
                </c:pt>
                <c:pt idx="475">
                  <c:v>17.3847</c:v>
                </c:pt>
                <c:pt idx="476">
                  <c:v>17.4213</c:v>
                </c:pt>
                <c:pt idx="477">
                  <c:v>17.4579</c:v>
                </c:pt>
                <c:pt idx="478">
                  <c:v>17.4945</c:v>
                </c:pt>
                <c:pt idx="479">
                  <c:v>17.5311</c:v>
                </c:pt>
                <c:pt idx="480">
                  <c:v>17.5677</c:v>
                </c:pt>
                <c:pt idx="481">
                  <c:v>17.6043</c:v>
                </c:pt>
                <c:pt idx="482">
                  <c:v>17.6409</c:v>
                </c:pt>
                <c:pt idx="483">
                  <c:v>17.6775</c:v>
                </c:pt>
                <c:pt idx="484">
                  <c:v>17.7141</c:v>
                </c:pt>
                <c:pt idx="485">
                  <c:v>17.7507</c:v>
                </c:pt>
                <c:pt idx="486">
                  <c:v>17.7873</c:v>
                </c:pt>
                <c:pt idx="487">
                  <c:v>17.8239</c:v>
                </c:pt>
                <c:pt idx="488">
                  <c:v>17.8605</c:v>
                </c:pt>
                <c:pt idx="489">
                  <c:v>17.8971</c:v>
                </c:pt>
                <c:pt idx="490">
                  <c:v>17.9337</c:v>
                </c:pt>
                <c:pt idx="491">
                  <c:v>17.9703</c:v>
                </c:pt>
                <c:pt idx="492">
                  <c:v>18.0069</c:v>
                </c:pt>
                <c:pt idx="493">
                  <c:v>18.0435</c:v>
                </c:pt>
                <c:pt idx="494">
                  <c:v>18.0801</c:v>
                </c:pt>
                <c:pt idx="495">
                  <c:v>18.1167</c:v>
                </c:pt>
                <c:pt idx="496">
                  <c:v>18.1533</c:v>
                </c:pt>
                <c:pt idx="497">
                  <c:v>18.1899</c:v>
                </c:pt>
                <c:pt idx="498">
                  <c:v>18.2265</c:v>
                </c:pt>
                <c:pt idx="499">
                  <c:v>18.2631</c:v>
                </c:pt>
                <c:pt idx="500">
                  <c:v>18.2997</c:v>
                </c:pt>
                <c:pt idx="501">
                  <c:v>18.3363</c:v>
                </c:pt>
                <c:pt idx="502">
                  <c:v>18.3729</c:v>
                </c:pt>
                <c:pt idx="503">
                  <c:v>18.4095</c:v>
                </c:pt>
                <c:pt idx="504">
                  <c:v>18.4461</c:v>
                </c:pt>
                <c:pt idx="505">
                  <c:v>18.4827</c:v>
                </c:pt>
                <c:pt idx="506">
                  <c:v>18.5193</c:v>
                </c:pt>
                <c:pt idx="507">
                  <c:v>18.5559</c:v>
                </c:pt>
                <c:pt idx="508">
                  <c:v>18.5925</c:v>
                </c:pt>
                <c:pt idx="509">
                  <c:v>18.6291</c:v>
                </c:pt>
                <c:pt idx="510">
                  <c:v>18.6657</c:v>
                </c:pt>
                <c:pt idx="511">
                  <c:v>18.7023</c:v>
                </c:pt>
              </c:numCache>
            </c:numRef>
          </c:xVal>
          <c:yVal>
            <c:numRef>
              <c:f>2b!$E$2:$E$513</c:f>
              <c:numCache>
                <c:formatCode>General</c:formatCode>
                <c:ptCount val="512"/>
                <c:pt idx="0">
                  <c:v>2.04589</c:v>
                </c:pt>
                <c:pt idx="1">
                  <c:v>2.02442</c:v>
                </c:pt>
                <c:pt idx="2">
                  <c:v>1.96052</c:v>
                </c:pt>
                <c:pt idx="3">
                  <c:v>1.85562</c:v>
                </c:pt>
                <c:pt idx="4">
                  <c:v>1.71208</c:v>
                </c:pt>
                <c:pt idx="5">
                  <c:v>1.53315</c:v>
                </c:pt>
                <c:pt idx="6">
                  <c:v>1.32281</c:v>
                </c:pt>
                <c:pt idx="7">
                  <c:v>1.08578</c:v>
                </c:pt>
                <c:pt idx="8">
                  <c:v>0.827292</c:v>
                </c:pt>
                <c:pt idx="9">
                  <c:v>0.553047</c:v>
                </c:pt>
                <c:pt idx="10">
                  <c:v>0.269025</c:v>
                </c:pt>
                <c:pt idx="11">
                  <c:v>0.0186447</c:v>
                </c:pt>
                <c:pt idx="12">
                  <c:v>0.303836</c:v>
                </c:pt>
                <c:pt idx="13">
                  <c:v>0.580572</c:v>
                </c:pt>
                <c:pt idx="14">
                  <c:v>0.843174</c:v>
                </c:pt>
                <c:pt idx="15">
                  <c:v>1.08639</c:v>
                </c:pt>
                <c:pt idx="16">
                  <c:v>1.30551</c:v>
                </c:pt>
                <c:pt idx="17">
                  <c:v>1.49648</c:v>
                </c:pt>
                <c:pt idx="18">
                  <c:v>1.65601</c:v>
                </c:pt>
                <c:pt idx="19">
                  <c:v>1.78161</c:v>
                </c:pt>
                <c:pt idx="20">
                  <c:v>1.87163</c:v>
                </c:pt>
                <c:pt idx="21">
                  <c:v>1.92533</c:v>
                </c:pt>
                <c:pt idx="22">
                  <c:v>1.94285</c:v>
                </c:pt>
                <c:pt idx="23">
                  <c:v>1.92519</c:v>
                </c:pt>
                <c:pt idx="24">
                  <c:v>1.87418</c:v>
                </c:pt>
                <c:pt idx="25">
                  <c:v>1.79241</c:v>
                </c:pt>
                <c:pt idx="26">
                  <c:v>1.68315</c:v>
                </c:pt>
                <c:pt idx="27">
                  <c:v>1.55027</c:v>
                </c:pt>
                <c:pt idx="28">
                  <c:v>1.3981</c:v>
                </c:pt>
                <c:pt idx="29">
                  <c:v>1.23137</c:v>
                </c:pt>
                <c:pt idx="30">
                  <c:v>1.05501</c:v>
                </c:pt>
                <c:pt idx="31">
                  <c:v>0.874099</c:v>
                </c:pt>
                <c:pt idx="32">
                  <c:v>0.693694</c:v>
                </c:pt>
                <c:pt idx="33">
                  <c:v>0.518729</c:v>
                </c:pt>
                <c:pt idx="34">
                  <c:v>0.353899</c:v>
                </c:pt>
                <c:pt idx="35">
                  <c:v>0.203555</c:v>
                </c:pt>
                <c:pt idx="36">
                  <c:v>0.0716184</c:v>
                </c:pt>
                <c:pt idx="37">
                  <c:v>0.0384984</c:v>
                </c:pt>
                <c:pt idx="38">
                  <c:v>0.123946</c:v>
                </c:pt>
                <c:pt idx="39">
                  <c:v>0.182482</c:v>
                </c:pt>
                <c:pt idx="40">
                  <c:v>0.21249</c:v>
                </c:pt>
                <c:pt idx="41">
                  <c:v>0.21299</c:v>
                </c:pt>
                <c:pt idx="42">
                  <c:v>0.18362</c:v>
                </c:pt>
                <c:pt idx="43">
                  <c:v>0.124606</c:v>
                </c:pt>
                <c:pt idx="44">
                  <c:v>0.0367217</c:v>
                </c:pt>
                <c:pt idx="45">
                  <c:v>0.0787744</c:v>
                </c:pt>
                <c:pt idx="46">
                  <c:v>0.220207</c:v>
                </c:pt>
                <c:pt idx="47">
                  <c:v>0.385562</c:v>
                </c:pt>
                <c:pt idx="48">
                  <c:v>0.572572</c:v>
                </c:pt>
                <c:pt idx="49">
                  <c:v>0.778802</c:v>
                </c:pt>
                <c:pt idx="50">
                  <c:v>1.00174</c:v>
                </c:pt>
                <c:pt idx="51">
                  <c:v>1.23888</c:v>
                </c:pt>
                <c:pt idx="52">
                  <c:v>1.48781</c:v>
                </c:pt>
                <c:pt idx="53">
                  <c:v>1.74627</c:v>
                </c:pt>
                <c:pt idx="54">
                  <c:v>2.01223</c:v>
                </c:pt>
                <c:pt idx="55">
                  <c:v>2.28395</c:v>
                </c:pt>
                <c:pt idx="56">
                  <c:v>2.55999</c:v>
                </c:pt>
                <c:pt idx="57">
                  <c:v>2.83928</c:v>
                </c:pt>
                <c:pt idx="58">
                  <c:v>3.12111</c:v>
                </c:pt>
                <c:pt idx="59">
                  <c:v>3.40511</c:v>
                </c:pt>
                <c:pt idx="60">
                  <c:v>3.69129</c:v>
                </c:pt>
                <c:pt idx="61">
                  <c:v>3.97996</c:v>
                </c:pt>
                <c:pt idx="62">
                  <c:v>4.27174</c:v>
                </c:pt>
                <c:pt idx="63">
                  <c:v>4.56746</c:v>
                </c:pt>
                <c:pt idx="64">
                  <c:v>4.86815</c:v>
                </c:pt>
                <c:pt idx="65">
                  <c:v>5.17497</c:v>
                </c:pt>
                <c:pt idx="66">
                  <c:v>5.48911</c:v>
                </c:pt>
                <c:pt idx="67">
                  <c:v>5.81178</c:v>
                </c:pt>
                <c:pt idx="68">
                  <c:v>6.14407</c:v>
                </c:pt>
                <c:pt idx="69">
                  <c:v>6.48697</c:v>
                </c:pt>
                <c:pt idx="70">
                  <c:v>6.84123</c:v>
                </c:pt>
                <c:pt idx="71">
                  <c:v>7.20736</c:v>
                </c:pt>
                <c:pt idx="72">
                  <c:v>7.58557</c:v>
                </c:pt>
                <c:pt idx="73">
                  <c:v>7.97573</c:v>
                </c:pt>
                <c:pt idx="74">
                  <c:v>8.37732</c:v>
                </c:pt>
                <c:pt idx="75">
                  <c:v>8.78948</c:v>
                </c:pt>
                <c:pt idx="76">
                  <c:v>9.21094</c:v>
                </c:pt>
                <c:pt idx="77">
                  <c:v>9.64006</c:v>
                </c:pt>
                <c:pt idx="78">
                  <c:v>10.0749</c:v>
                </c:pt>
                <c:pt idx="79">
                  <c:v>10.513</c:v>
                </c:pt>
                <c:pt idx="80">
                  <c:v>10.9519</c:v>
                </c:pt>
                <c:pt idx="81">
                  <c:v>11.3888</c:v>
                </c:pt>
                <c:pt idx="82">
                  <c:v>11.8205</c:v>
                </c:pt>
                <c:pt idx="83">
                  <c:v>12.2439</c:v>
                </c:pt>
                <c:pt idx="84">
                  <c:v>12.6559</c:v>
                </c:pt>
                <c:pt idx="85">
                  <c:v>13.0531</c:v>
                </c:pt>
                <c:pt idx="86">
                  <c:v>13.4324</c:v>
                </c:pt>
                <c:pt idx="87">
                  <c:v>13.7907</c:v>
                </c:pt>
                <c:pt idx="88">
                  <c:v>14.1251</c:v>
                </c:pt>
                <c:pt idx="89">
                  <c:v>14.433</c:v>
                </c:pt>
                <c:pt idx="90">
                  <c:v>14.7119</c:v>
                </c:pt>
                <c:pt idx="91">
                  <c:v>14.9598</c:v>
                </c:pt>
                <c:pt idx="92">
                  <c:v>15.1749</c:v>
                </c:pt>
                <c:pt idx="93">
                  <c:v>15.3557</c:v>
                </c:pt>
                <c:pt idx="94">
                  <c:v>15.5013</c:v>
                </c:pt>
                <c:pt idx="95">
                  <c:v>15.6109</c:v>
                </c:pt>
                <c:pt idx="96">
                  <c:v>15.6842</c:v>
                </c:pt>
                <c:pt idx="97">
                  <c:v>15.7213</c:v>
                </c:pt>
                <c:pt idx="98">
                  <c:v>15.7225</c:v>
                </c:pt>
                <c:pt idx="99">
                  <c:v>15.6886</c:v>
                </c:pt>
                <c:pt idx="100">
                  <c:v>15.6205</c:v>
                </c:pt>
                <c:pt idx="101">
                  <c:v>15.5193</c:v>
                </c:pt>
                <c:pt idx="102">
                  <c:v>15.3865</c:v>
                </c:pt>
                <c:pt idx="103">
                  <c:v>15.2237</c:v>
                </c:pt>
                <c:pt idx="104">
                  <c:v>15.0326</c:v>
                </c:pt>
                <c:pt idx="105">
                  <c:v>14.815</c:v>
                </c:pt>
                <c:pt idx="106">
                  <c:v>14.5728</c:v>
                </c:pt>
                <c:pt idx="107">
                  <c:v>14.308</c:v>
                </c:pt>
                <c:pt idx="108">
                  <c:v>14.0224</c:v>
                </c:pt>
                <c:pt idx="109">
                  <c:v>13.7179</c:v>
                </c:pt>
                <c:pt idx="110">
                  <c:v>13.3966</c:v>
                </c:pt>
                <c:pt idx="111">
                  <c:v>13.0601</c:v>
                </c:pt>
                <c:pt idx="112">
                  <c:v>12.7103</c:v>
                </c:pt>
                <c:pt idx="113">
                  <c:v>12.3489</c:v>
                </c:pt>
                <c:pt idx="114">
                  <c:v>11.9776</c:v>
                </c:pt>
                <c:pt idx="115">
                  <c:v>11.598</c:v>
                </c:pt>
                <c:pt idx="116">
                  <c:v>11.2116</c:v>
                </c:pt>
                <c:pt idx="117">
                  <c:v>10.8199</c:v>
                </c:pt>
                <c:pt idx="118">
                  <c:v>10.4244</c:v>
                </c:pt>
                <c:pt idx="119">
                  <c:v>10.0266</c:v>
                </c:pt>
                <c:pt idx="120">
                  <c:v>9.62771</c:v>
                </c:pt>
                <c:pt idx="121">
                  <c:v>9.22924</c:v>
                </c:pt>
                <c:pt idx="122">
                  <c:v>8.8325</c:v>
                </c:pt>
                <c:pt idx="123">
                  <c:v>8.43885</c:v>
                </c:pt>
                <c:pt idx="124">
                  <c:v>8.0496</c:v>
                </c:pt>
                <c:pt idx="125">
                  <c:v>7.66606</c:v>
                </c:pt>
                <c:pt idx="126">
                  <c:v>7.28949</c:v>
                </c:pt>
                <c:pt idx="127">
                  <c:v>6.92114</c:v>
                </c:pt>
                <c:pt idx="128">
                  <c:v>6.56218</c:v>
                </c:pt>
                <c:pt idx="129">
                  <c:v>6.21373</c:v>
                </c:pt>
                <c:pt idx="130">
                  <c:v>5.87682</c:v>
                </c:pt>
                <c:pt idx="131">
                  <c:v>5.5524</c:v>
                </c:pt>
                <c:pt idx="132">
                  <c:v>5.24129</c:v>
                </c:pt>
                <c:pt idx="133">
                  <c:v>4.94417</c:v>
                </c:pt>
                <c:pt idx="134">
                  <c:v>4.6616</c:v>
                </c:pt>
                <c:pt idx="135">
                  <c:v>4.39397</c:v>
                </c:pt>
                <c:pt idx="136">
                  <c:v>4.14147</c:v>
                </c:pt>
                <c:pt idx="137">
                  <c:v>3.90417</c:v>
                </c:pt>
                <c:pt idx="138">
                  <c:v>3.68192</c:v>
                </c:pt>
                <c:pt idx="139">
                  <c:v>3.47441</c:v>
                </c:pt>
                <c:pt idx="140">
                  <c:v>3.28116</c:v>
                </c:pt>
                <c:pt idx="141">
                  <c:v>3.10152</c:v>
                </c:pt>
                <c:pt idx="142">
                  <c:v>2.93471</c:v>
                </c:pt>
                <c:pt idx="143">
                  <c:v>2.77983</c:v>
                </c:pt>
                <c:pt idx="144">
                  <c:v>2.63587</c:v>
                </c:pt>
                <c:pt idx="145">
                  <c:v>2.50175</c:v>
                </c:pt>
                <c:pt idx="146">
                  <c:v>2.37638</c:v>
                </c:pt>
                <c:pt idx="147">
                  <c:v>2.25861</c:v>
                </c:pt>
                <c:pt idx="148">
                  <c:v>2.14737</c:v>
                </c:pt>
                <c:pt idx="149">
                  <c:v>2.0416</c:v>
                </c:pt>
                <c:pt idx="150">
                  <c:v>1.94035</c:v>
                </c:pt>
                <c:pt idx="151">
                  <c:v>1.8428</c:v>
                </c:pt>
                <c:pt idx="152">
                  <c:v>1.74826</c:v>
                </c:pt>
                <c:pt idx="153">
                  <c:v>1.65619</c:v>
                </c:pt>
                <c:pt idx="154">
                  <c:v>1.56625</c:v>
                </c:pt>
                <c:pt idx="155">
                  <c:v>1.4783</c:v>
                </c:pt>
                <c:pt idx="156">
                  <c:v>1.39237</c:v>
                </c:pt>
                <c:pt idx="157">
                  <c:v>1.30872</c:v>
                </c:pt>
                <c:pt idx="158">
                  <c:v>1.22776</c:v>
                </c:pt>
                <c:pt idx="159">
                  <c:v>1.15011</c:v>
                </c:pt>
                <c:pt idx="160">
                  <c:v>1.07652</c:v>
                </c:pt>
                <c:pt idx="161">
                  <c:v>1.00788</c:v>
                </c:pt>
                <c:pt idx="162">
                  <c:v>0.945158</c:v>
                </c:pt>
                <c:pt idx="163">
                  <c:v>0.889409</c:v>
                </c:pt>
                <c:pt idx="164">
                  <c:v>0.841697</c:v>
                </c:pt>
                <c:pt idx="165">
                  <c:v>0.803076</c:v>
                </c:pt>
                <c:pt idx="166">
                  <c:v>0.774544</c:v>
                </c:pt>
                <c:pt idx="167">
                  <c:v>0.757002</c:v>
                </c:pt>
                <c:pt idx="168">
                  <c:v>0.751221</c:v>
                </c:pt>
                <c:pt idx="169">
                  <c:v>0.757803</c:v>
                </c:pt>
                <c:pt idx="170">
                  <c:v>0.77715</c:v>
                </c:pt>
                <c:pt idx="171">
                  <c:v>0.809441</c:v>
                </c:pt>
                <c:pt idx="172">
                  <c:v>0.85461</c:v>
                </c:pt>
                <c:pt idx="173">
                  <c:v>0.912333</c:v>
                </c:pt>
                <c:pt idx="174">
                  <c:v>0.982021</c:v>
                </c:pt>
                <c:pt idx="175">
                  <c:v>1.06282</c:v>
                </c:pt>
                <c:pt idx="176">
                  <c:v>1.15363</c:v>
                </c:pt>
                <c:pt idx="177">
                  <c:v>1.2531</c:v>
                </c:pt>
                <c:pt idx="178">
                  <c:v>1.35966</c:v>
                </c:pt>
                <c:pt idx="179">
                  <c:v>1.47157</c:v>
                </c:pt>
                <c:pt idx="180">
                  <c:v>1.58692</c:v>
                </c:pt>
                <c:pt idx="181">
                  <c:v>1.70369</c:v>
                </c:pt>
                <c:pt idx="182">
                  <c:v>1.81977</c:v>
                </c:pt>
                <c:pt idx="183">
                  <c:v>1.93306</c:v>
                </c:pt>
                <c:pt idx="184">
                  <c:v>2.04143</c:v>
                </c:pt>
                <c:pt idx="185">
                  <c:v>2.14285</c:v>
                </c:pt>
                <c:pt idx="186">
                  <c:v>2.23537</c:v>
                </c:pt>
                <c:pt idx="187">
                  <c:v>2.31719</c:v>
                </c:pt>
                <c:pt idx="188">
                  <c:v>2.3867</c:v>
                </c:pt>
                <c:pt idx="189">
                  <c:v>2.44249</c:v>
                </c:pt>
                <c:pt idx="190">
                  <c:v>2.48342</c:v>
                </c:pt>
                <c:pt idx="191">
                  <c:v>2.50859</c:v>
                </c:pt>
                <c:pt idx="192">
                  <c:v>2.51738</c:v>
                </c:pt>
                <c:pt idx="193">
                  <c:v>2.50945</c:v>
                </c:pt>
                <c:pt idx="194">
                  <c:v>2.48474</c:v>
                </c:pt>
                <c:pt idx="195">
                  <c:v>2.44349</c:v>
                </c:pt>
                <c:pt idx="196">
                  <c:v>2.38616</c:v>
                </c:pt>
                <c:pt idx="197">
                  <c:v>2.31349</c:v>
                </c:pt>
                <c:pt idx="198">
                  <c:v>2.22642</c:v>
                </c:pt>
                <c:pt idx="199">
                  <c:v>2.12607</c:v>
                </c:pt>
                <c:pt idx="200">
                  <c:v>2.01373</c:v>
                </c:pt>
                <c:pt idx="201">
                  <c:v>1.8908</c:v>
                </c:pt>
                <c:pt idx="202">
                  <c:v>1.75878</c:v>
                </c:pt>
                <c:pt idx="203">
                  <c:v>1.61921</c:v>
                </c:pt>
                <c:pt idx="204">
                  <c:v>1.47363</c:v>
                </c:pt>
                <c:pt idx="205">
                  <c:v>1.32359</c:v>
                </c:pt>
                <c:pt idx="206">
                  <c:v>1.17057</c:v>
                </c:pt>
                <c:pt idx="207">
                  <c:v>1.01598</c:v>
                </c:pt>
                <c:pt idx="208">
                  <c:v>0.861136</c:v>
                </c:pt>
                <c:pt idx="209">
                  <c:v>0.707246</c:v>
                </c:pt>
                <c:pt idx="210">
                  <c:v>0.555383</c:v>
                </c:pt>
                <c:pt idx="211">
                  <c:v>0.406494</c:v>
                </c:pt>
                <c:pt idx="212">
                  <c:v>0.26139</c:v>
                </c:pt>
                <c:pt idx="213">
                  <c:v>0.120754</c:v>
                </c:pt>
                <c:pt idx="214">
                  <c:v>0.0148527</c:v>
                </c:pt>
                <c:pt idx="215">
                  <c:v>0.144979</c:v>
                </c:pt>
                <c:pt idx="216">
                  <c:v>0.269268</c:v>
                </c:pt>
                <c:pt idx="217">
                  <c:v>0.38744</c:v>
                </c:pt>
                <c:pt idx="218">
                  <c:v>0.499275</c:v>
                </c:pt>
                <c:pt idx="219">
                  <c:v>0.604591</c:v>
                </c:pt>
                <c:pt idx="220">
                  <c:v>0.703225</c:v>
                </c:pt>
                <c:pt idx="221">
                  <c:v>0.795018</c:v>
                </c:pt>
                <c:pt idx="222">
                  <c:v>0.879796</c:v>
                </c:pt>
                <c:pt idx="223">
                  <c:v>0.957356</c:v>
                </c:pt>
                <c:pt idx="224">
                  <c:v>1.02746</c:v>
                </c:pt>
                <c:pt idx="225">
                  <c:v>1.08983</c:v>
                </c:pt>
                <c:pt idx="226">
                  <c:v>1.14413</c:v>
                </c:pt>
                <c:pt idx="227">
                  <c:v>1.19</c:v>
                </c:pt>
                <c:pt idx="228">
                  <c:v>1.22702</c:v>
                </c:pt>
                <c:pt idx="229">
                  <c:v>1.25478</c:v>
                </c:pt>
                <c:pt idx="230">
                  <c:v>1.27282</c:v>
                </c:pt>
                <c:pt idx="231">
                  <c:v>1.2807</c:v>
                </c:pt>
                <c:pt idx="232">
                  <c:v>1.27802</c:v>
                </c:pt>
                <c:pt idx="233">
                  <c:v>1.2644</c:v>
                </c:pt>
                <c:pt idx="234">
                  <c:v>1.23955</c:v>
                </c:pt>
                <c:pt idx="235">
                  <c:v>1.20327</c:v>
                </c:pt>
                <c:pt idx="236">
                  <c:v>1.15546</c:v>
                </c:pt>
                <c:pt idx="237">
                  <c:v>1.09616</c:v>
                </c:pt>
                <c:pt idx="238">
                  <c:v>1.02556</c:v>
                </c:pt>
                <c:pt idx="239">
                  <c:v>0.944014</c:v>
                </c:pt>
                <c:pt idx="240">
                  <c:v>0.852045</c:v>
                </c:pt>
                <c:pt idx="241">
                  <c:v>0.750354</c:v>
                </c:pt>
                <c:pt idx="242">
                  <c:v>0.639819</c:v>
                </c:pt>
                <c:pt idx="243">
                  <c:v>0.521487</c:v>
                </c:pt>
                <c:pt idx="244">
                  <c:v>0.396567</c:v>
                </c:pt>
                <c:pt idx="245">
                  <c:v>0.266411</c:v>
                </c:pt>
                <c:pt idx="246">
                  <c:v>0.132493</c:v>
                </c:pt>
                <c:pt idx="247">
                  <c:v>0.00361543</c:v>
                </c:pt>
                <c:pt idx="248">
                  <c:v>0.140274</c:v>
                </c:pt>
                <c:pt idx="249">
                  <c:v>0.275809</c:v>
                </c:pt>
                <c:pt idx="250">
                  <c:v>0.408544</c:v>
                </c:pt>
                <c:pt idx="251">
                  <c:v>0.536838</c:v>
                </c:pt>
                <c:pt idx="252">
                  <c:v>0.659118</c:v>
                </c:pt>
                <c:pt idx="253">
                  <c:v>0.773921</c:v>
                </c:pt>
                <c:pt idx="254">
                  <c:v>0.879919</c:v>
                </c:pt>
                <c:pt idx="255">
                  <c:v>0.975953</c:v>
                </c:pt>
                <c:pt idx="256">
                  <c:v>1.06106</c:v>
                </c:pt>
                <c:pt idx="257">
                  <c:v>1.13449</c:v>
                </c:pt>
                <c:pt idx="258">
                  <c:v>1.19574</c:v>
                </c:pt>
                <c:pt idx="259">
                  <c:v>1.24453</c:v>
                </c:pt>
                <c:pt idx="260">
                  <c:v>1.28084</c:v>
                </c:pt>
                <c:pt idx="261">
                  <c:v>1.30489</c:v>
                </c:pt>
                <c:pt idx="262">
                  <c:v>1.31716</c:v>
                </c:pt>
                <c:pt idx="263">
                  <c:v>1.31833</c:v>
                </c:pt>
                <c:pt idx="264">
                  <c:v>1.30929</c:v>
                </c:pt>
                <c:pt idx="265">
                  <c:v>1.29112</c:v>
                </c:pt>
                <c:pt idx="266">
                  <c:v>1.26504</c:v>
                </c:pt>
                <c:pt idx="267">
                  <c:v>1.23238</c:v>
                </c:pt>
                <c:pt idx="268">
                  <c:v>1.19456</c:v>
                </c:pt>
                <c:pt idx="269">
                  <c:v>1.15306</c:v>
                </c:pt>
                <c:pt idx="270">
                  <c:v>1.10932</c:v>
                </c:pt>
                <c:pt idx="271">
                  <c:v>1.0648</c:v>
                </c:pt>
                <c:pt idx="272">
                  <c:v>1.02084</c:v>
                </c:pt>
                <c:pt idx="273">
                  <c:v>0.97872</c:v>
                </c:pt>
                <c:pt idx="274">
                  <c:v>0.939555</c:v>
                </c:pt>
                <c:pt idx="275">
                  <c:v>0.904314</c:v>
                </c:pt>
                <c:pt idx="276">
                  <c:v>0.873781</c:v>
                </c:pt>
                <c:pt idx="277">
                  <c:v>0.848542</c:v>
                </c:pt>
                <c:pt idx="278">
                  <c:v>0.828973</c:v>
                </c:pt>
                <c:pt idx="279">
                  <c:v>0.815241</c:v>
                </c:pt>
                <c:pt idx="280">
                  <c:v>0.807296</c:v>
                </c:pt>
                <c:pt idx="281">
                  <c:v>0.80489</c:v>
                </c:pt>
                <c:pt idx="282">
                  <c:v>0.80758</c:v>
                </c:pt>
                <c:pt idx="283">
                  <c:v>0.814751</c:v>
                </c:pt>
                <c:pt idx="284">
                  <c:v>0.825636</c:v>
                </c:pt>
                <c:pt idx="285">
                  <c:v>0.839342</c:v>
                </c:pt>
                <c:pt idx="286">
                  <c:v>0.854882</c:v>
                </c:pt>
                <c:pt idx="287">
                  <c:v>0.8712</c:v>
                </c:pt>
                <c:pt idx="288">
                  <c:v>0.887208</c:v>
                </c:pt>
                <c:pt idx="289">
                  <c:v>0.901813</c:v>
                </c:pt>
                <c:pt idx="290">
                  <c:v>0.913955</c:v>
                </c:pt>
                <c:pt idx="291">
                  <c:v>0.922628</c:v>
                </c:pt>
                <c:pt idx="292">
                  <c:v>0.926915</c:v>
                </c:pt>
                <c:pt idx="293">
                  <c:v>0.926007</c:v>
                </c:pt>
                <c:pt idx="294">
                  <c:v>0.919229</c:v>
                </c:pt>
                <c:pt idx="295">
                  <c:v>0.90605</c:v>
                </c:pt>
                <c:pt idx="296">
                  <c:v>0.8861</c:v>
                </c:pt>
                <c:pt idx="297">
                  <c:v>0.859177</c:v>
                </c:pt>
                <c:pt idx="298">
                  <c:v>0.825251</c:v>
                </c:pt>
                <c:pt idx="299">
                  <c:v>0.784461</c:v>
                </c:pt>
                <c:pt idx="300">
                  <c:v>0.737111</c:v>
                </c:pt>
                <c:pt idx="301">
                  <c:v>0.68366</c:v>
                </c:pt>
                <c:pt idx="302">
                  <c:v>0.624714</c:v>
                </c:pt>
                <c:pt idx="303">
                  <c:v>0.561002</c:v>
                </c:pt>
                <c:pt idx="304">
                  <c:v>0.493369</c:v>
                </c:pt>
                <c:pt idx="305">
                  <c:v>0.422748</c:v>
                </c:pt>
                <c:pt idx="306">
                  <c:v>0.350145</c:v>
                </c:pt>
                <c:pt idx="307">
                  <c:v>0.276615</c:v>
                </c:pt>
                <c:pt idx="308">
                  <c:v>0.203244</c:v>
                </c:pt>
                <c:pt idx="309">
                  <c:v>0.131129</c:v>
                </c:pt>
                <c:pt idx="310">
                  <c:v>0.0613567</c:v>
                </c:pt>
                <c:pt idx="311">
                  <c:v>0.00501161</c:v>
                </c:pt>
                <c:pt idx="312">
                  <c:v>0.0669557</c:v>
                </c:pt>
                <c:pt idx="313">
                  <c:v>0.12351</c:v>
                </c:pt>
                <c:pt idx="314">
                  <c:v>0.173775</c:v>
                </c:pt>
                <c:pt idx="315">
                  <c:v>0.216925</c:v>
                </c:pt>
                <c:pt idx="316">
                  <c:v>0.252217</c:v>
                </c:pt>
                <c:pt idx="317">
                  <c:v>0.278994</c:v>
                </c:pt>
                <c:pt idx="318">
                  <c:v>0.296688</c:v>
                </c:pt>
                <c:pt idx="319">
                  <c:v>0.304821</c:v>
                </c:pt>
                <c:pt idx="320">
                  <c:v>0.303008</c:v>
                </c:pt>
                <c:pt idx="321">
                  <c:v>0.290953</c:v>
                </c:pt>
                <c:pt idx="322">
                  <c:v>0.26845</c:v>
                </c:pt>
                <c:pt idx="323">
                  <c:v>0.235378</c:v>
                </c:pt>
                <c:pt idx="324">
                  <c:v>0.191705</c:v>
                </c:pt>
                <c:pt idx="325">
                  <c:v>0.13748</c:v>
                </c:pt>
                <c:pt idx="326">
                  <c:v>0.0728384</c:v>
                </c:pt>
                <c:pt idx="327">
                  <c:v>0.00200406</c:v>
                </c:pt>
                <c:pt idx="328">
                  <c:v>0.086748</c:v>
                </c:pt>
                <c:pt idx="329">
                  <c:v>0.181011</c:v>
                </c:pt>
                <c:pt idx="330">
                  <c:v>0.284327</c:v>
                </c:pt>
                <c:pt idx="331">
                  <c:v>0.396143</c:v>
                </c:pt>
                <c:pt idx="332">
                  <c:v>0.51582</c:v>
                </c:pt>
                <c:pt idx="333">
                  <c:v>0.642632</c:v>
                </c:pt>
                <c:pt idx="334">
                  <c:v>0.775762</c:v>
                </c:pt>
                <c:pt idx="335">
                  <c:v>0.914306</c:v>
                </c:pt>
                <c:pt idx="336">
                  <c:v>1.05727</c:v>
                </c:pt>
                <c:pt idx="337">
                  <c:v>1.20358</c:v>
                </c:pt>
                <c:pt idx="338">
                  <c:v>1.35208</c:v>
                </c:pt>
                <c:pt idx="339">
                  <c:v>1.50154</c:v>
                </c:pt>
                <c:pt idx="340">
                  <c:v>1.65066</c:v>
                </c:pt>
                <c:pt idx="341">
                  <c:v>1.79809</c:v>
                </c:pt>
                <c:pt idx="342">
                  <c:v>1.94244</c:v>
                </c:pt>
                <c:pt idx="343">
                  <c:v>2.08228</c:v>
                </c:pt>
                <c:pt idx="344">
                  <c:v>2.21621</c:v>
                </c:pt>
                <c:pt idx="345">
                  <c:v>2.34279</c:v>
                </c:pt>
                <c:pt idx="346">
                  <c:v>2.46064</c:v>
                </c:pt>
                <c:pt idx="347">
                  <c:v>2.56843</c:v>
                </c:pt>
                <c:pt idx="348">
                  <c:v>2.66491</c:v>
                </c:pt>
                <c:pt idx="349">
                  <c:v>2.74891</c:v>
                </c:pt>
                <c:pt idx="350">
                  <c:v>2.81941</c:v>
                </c:pt>
                <c:pt idx="351">
                  <c:v>2.87549</c:v>
                </c:pt>
                <c:pt idx="352">
                  <c:v>2.91644</c:v>
                </c:pt>
                <c:pt idx="353">
                  <c:v>2.94167</c:v>
                </c:pt>
                <c:pt idx="354">
                  <c:v>2.95084</c:v>
                </c:pt>
                <c:pt idx="355">
                  <c:v>2.94376</c:v>
                </c:pt>
                <c:pt idx="356">
                  <c:v>2.92047</c:v>
                </c:pt>
                <c:pt idx="357">
                  <c:v>2.88123</c:v>
                </c:pt>
                <c:pt idx="358">
                  <c:v>2.82648</c:v>
                </c:pt>
                <c:pt idx="359">
                  <c:v>2.75688</c:v>
                </c:pt>
                <c:pt idx="360">
                  <c:v>2.67327</c:v>
                </c:pt>
                <c:pt idx="361">
                  <c:v>2.57668</c:v>
                </c:pt>
                <c:pt idx="362">
                  <c:v>2.46829</c:v>
                </c:pt>
                <c:pt idx="363">
                  <c:v>2.34939</c:v>
                </c:pt>
                <c:pt idx="364">
                  <c:v>2.2214</c:v>
                </c:pt>
                <c:pt idx="365">
                  <c:v>2.08584</c:v>
                </c:pt>
                <c:pt idx="366">
                  <c:v>1.94423</c:v>
                </c:pt>
                <c:pt idx="367">
                  <c:v>1.79815</c:v>
                </c:pt>
                <c:pt idx="368">
                  <c:v>1.64916</c:v>
                </c:pt>
                <c:pt idx="369">
                  <c:v>1.49878</c:v>
                </c:pt>
                <c:pt idx="370">
                  <c:v>1.34845</c:v>
                </c:pt>
                <c:pt idx="371">
                  <c:v>1.19954</c:v>
                </c:pt>
                <c:pt idx="372">
                  <c:v>1.05328</c:v>
                </c:pt>
                <c:pt idx="373">
                  <c:v>0.910788</c:v>
                </c:pt>
                <c:pt idx="374">
                  <c:v>0.773017</c:v>
                </c:pt>
                <c:pt idx="375">
                  <c:v>0.640767</c:v>
                </c:pt>
                <c:pt idx="376">
                  <c:v>0.514672</c:v>
                </c:pt>
                <c:pt idx="377">
                  <c:v>0.395202</c:v>
                </c:pt>
                <c:pt idx="378">
                  <c:v>0.282664</c:v>
                </c:pt>
                <c:pt idx="379">
                  <c:v>0.177213</c:v>
                </c:pt>
                <c:pt idx="380">
                  <c:v>0.0788646</c:v>
                </c:pt>
                <c:pt idx="381">
                  <c:v>0.0124873</c:v>
                </c:pt>
                <c:pt idx="382">
                  <c:v>0.0970534</c:v>
                </c:pt>
                <c:pt idx="383">
                  <c:v>0.175125</c:v>
                </c:pt>
                <c:pt idx="384">
                  <c:v>0.24705</c:v>
                </c:pt>
                <c:pt idx="385">
                  <c:v>0.313211</c:v>
                </c:pt>
                <c:pt idx="386">
                  <c:v>0.373998</c:v>
                </c:pt>
                <c:pt idx="387">
                  <c:v>0.429787</c:v>
                </c:pt>
                <c:pt idx="388">
                  <c:v>0.480918</c:v>
                </c:pt>
                <c:pt idx="389">
                  <c:v>0.527677</c:v>
                </c:pt>
                <c:pt idx="390">
                  <c:v>0.57028</c:v>
                </c:pt>
                <c:pt idx="391">
                  <c:v>0.608859</c:v>
                </c:pt>
                <c:pt idx="392">
                  <c:v>0.643459</c:v>
                </c:pt>
                <c:pt idx="393">
                  <c:v>0.674031</c:v>
                </c:pt>
                <c:pt idx="394">
                  <c:v>0.700437</c:v>
                </c:pt>
                <c:pt idx="395">
                  <c:v>0.722452</c:v>
                </c:pt>
                <c:pt idx="396">
                  <c:v>0.739779</c:v>
                </c:pt>
                <c:pt idx="397">
                  <c:v>0.752061</c:v>
                </c:pt>
                <c:pt idx="398">
                  <c:v>0.758902</c:v>
                </c:pt>
                <c:pt idx="399">
                  <c:v>0.759884</c:v>
                </c:pt>
                <c:pt idx="400">
                  <c:v>0.754596</c:v>
                </c:pt>
                <c:pt idx="401">
                  <c:v>0.742653</c:v>
                </c:pt>
                <c:pt idx="402">
                  <c:v>0.723724</c:v>
                </c:pt>
                <c:pt idx="403">
                  <c:v>0.697558</c:v>
                </c:pt>
                <c:pt idx="404">
                  <c:v>0.664004</c:v>
                </c:pt>
                <c:pt idx="405">
                  <c:v>0.623037</c:v>
                </c:pt>
                <c:pt idx="406">
                  <c:v>0.574768</c:v>
                </c:pt>
                <c:pt idx="407">
                  <c:v>0.519468</c:v>
                </c:pt>
                <c:pt idx="408">
                  <c:v>0.457569</c:v>
                </c:pt>
                <c:pt idx="409">
                  <c:v>0.389674</c:v>
                </c:pt>
                <c:pt idx="410">
                  <c:v>0.316554</c:v>
                </c:pt>
                <c:pt idx="411">
                  <c:v>0.239144</c:v>
                </c:pt>
                <c:pt idx="412">
                  <c:v>0.158531</c:v>
                </c:pt>
                <c:pt idx="413">
                  <c:v>0.0759355</c:v>
                </c:pt>
                <c:pt idx="414">
                  <c:v>0.00730649</c:v>
                </c:pt>
                <c:pt idx="415">
                  <c:v>0.089771</c:v>
                </c:pt>
                <c:pt idx="416">
                  <c:v>0.169975</c:v>
                </c:pt>
                <c:pt idx="417">
                  <c:v>0.246407</c:v>
                </c:pt>
                <c:pt idx="418">
                  <c:v>0.317564</c:v>
                </c:pt>
                <c:pt idx="419">
                  <c:v>0.381983</c:v>
                </c:pt>
                <c:pt idx="420">
                  <c:v>0.438278</c:v>
                </c:pt>
                <c:pt idx="421">
                  <c:v>0.485173</c:v>
                </c:pt>
                <c:pt idx="422">
                  <c:v>0.521533</c:v>
                </c:pt>
                <c:pt idx="423">
                  <c:v>0.546392</c:v>
                </c:pt>
                <c:pt idx="424">
                  <c:v>0.558983</c:v>
                </c:pt>
                <c:pt idx="425">
                  <c:v>0.558749</c:v>
                </c:pt>
                <c:pt idx="426">
                  <c:v>0.545364</c:v>
                </c:pt>
                <c:pt idx="427">
                  <c:v>0.518743</c:v>
                </c:pt>
                <c:pt idx="428">
                  <c:v>0.47904</c:v>
                </c:pt>
                <c:pt idx="429">
                  <c:v>0.426649</c:v>
                </c:pt>
                <c:pt idx="430">
                  <c:v>0.362193</c:v>
                </c:pt>
                <c:pt idx="431">
                  <c:v>0.286511</c:v>
                </c:pt>
                <c:pt idx="432">
                  <c:v>0.200637</c:v>
                </c:pt>
                <c:pt idx="433">
                  <c:v>0.105776</c:v>
                </c:pt>
                <c:pt idx="434">
                  <c:v>0.00327481</c:v>
                </c:pt>
                <c:pt idx="435">
                  <c:v>0.105409</c:v>
                </c:pt>
                <c:pt idx="436">
                  <c:v>0.218742</c:v>
                </c:pt>
                <c:pt idx="437">
                  <c:v>0.335147</c:v>
                </c:pt>
                <c:pt idx="438">
                  <c:v>0.453041</c:v>
                </c:pt>
                <c:pt idx="439">
                  <c:v>0.570868</c:v>
                </c:pt>
                <c:pt idx="440">
                  <c:v>0.687131</c:v>
                </c:pt>
                <c:pt idx="441">
                  <c:v>0.800421</c:v>
                </c:pt>
                <c:pt idx="442">
                  <c:v>0.909445</c:v>
                </c:pt>
                <c:pt idx="443">
                  <c:v>1.01304</c:v>
                </c:pt>
                <c:pt idx="444">
                  <c:v>1.11021</c:v>
                </c:pt>
                <c:pt idx="445">
                  <c:v>1.20011</c:v>
                </c:pt>
                <c:pt idx="446">
                  <c:v>1.28207</c:v>
                </c:pt>
                <c:pt idx="447">
                  <c:v>1.35558</c:v>
                </c:pt>
                <c:pt idx="448">
                  <c:v>1.42033</c:v>
                </c:pt>
                <c:pt idx="449">
                  <c:v>1.47612</c:v>
                </c:pt>
                <c:pt idx="450">
                  <c:v>1.52294</c:v>
                </c:pt>
                <c:pt idx="451">
                  <c:v>1.56089</c:v>
                </c:pt>
                <c:pt idx="452">
                  <c:v>1.59016</c:v>
                </c:pt>
                <c:pt idx="453">
                  <c:v>1.61106</c:v>
                </c:pt>
                <c:pt idx="454">
                  <c:v>1.62393</c:v>
                </c:pt>
                <c:pt idx="455">
                  <c:v>1.62918</c:v>
                </c:pt>
                <c:pt idx="456">
                  <c:v>1.6272</c:v>
                </c:pt>
                <c:pt idx="457">
                  <c:v>1.61841</c:v>
                </c:pt>
                <c:pt idx="458">
                  <c:v>1.60318</c:v>
                </c:pt>
                <c:pt idx="459">
                  <c:v>1.58184</c:v>
                </c:pt>
                <c:pt idx="460">
                  <c:v>1.55469</c:v>
                </c:pt>
                <c:pt idx="461">
                  <c:v>1.52193</c:v>
                </c:pt>
                <c:pt idx="462">
                  <c:v>1.48374</c:v>
                </c:pt>
                <c:pt idx="463">
                  <c:v>1.44019</c:v>
                </c:pt>
                <c:pt idx="464">
                  <c:v>1.39132</c:v>
                </c:pt>
                <c:pt idx="465">
                  <c:v>1.3371</c:v>
                </c:pt>
                <c:pt idx="466">
                  <c:v>1.27747</c:v>
                </c:pt>
                <c:pt idx="467">
                  <c:v>1.21234</c:v>
                </c:pt>
                <c:pt idx="468">
                  <c:v>1.14163</c:v>
                </c:pt>
                <c:pt idx="469">
                  <c:v>1.06527</c:v>
                </c:pt>
                <c:pt idx="470">
                  <c:v>0.983208</c:v>
                </c:pt>
                <c:pt idx="471">
                  <c:v>0.895478</c:v>
                </c:pt>
                <c:pt idx="472">
                  <c:v>0.80218</c:v>
                </c:pt>
                <c:pt idx="473">
                  <c:v>0.703511</c:v>
                </c:pt>
                <c:pt idx="474">
                  <c:v>0.599786</c:v>
                </c:pt>
                <c:pt idx="475">
                  <c:v>0.491442</c:v>
                </c:pt>
                <c:pt idx="476">
                  <c:v>0.379052</c:v>
                </c:pt>
                <c:pt idx="477">
                  <c:v>0.263326</c:v>
                </c:pt>
                <c:pt idx="478">
                  <c:v>0.145111</c:v>
                </c:pt>
                <c:pt idx="479">
                  <c:v>0.0253817</c:v>
                </c:pt>
                <c:pt idx="480">
                  <c:v>0.0947683</c:v>
                </c:pt>
                <c:pt idx="481">
                  <c:v>0.214146</c:v>
                </c:pt>
                <c:pt idx="482">
                  <c:v>0.331481</c:v>
                </c:pt>
                <c:pt idx="483">
                  <c:v>0.445448</c:v>
                </c:pt>
                <c:pt idx="484">
                  <c:v>0.554703</c:v>
                </c:pt>
                <c:pt idx="485">
                  <c:v>0.657908</c:v>
                </c:pt>
                <c:pt idx="486">
                  <c:v>0.753771</c:v>
                </c:pt>
                <c:pt idx="487">
                  <c:v>0.841077</c:v>
                </c:pt>
                <c:pt idx="488">
                  <c:v>0.918725</c:v>
                </c:pt>
                <c:pt idx="489">
                  <c:v>0.985759</c:v>
                </c:pt>
                <c:pt idx="490">
                  <c:v>1.0414</c:v>
                </c:pt>
                <c:pt idx="491">
                  <c:v>1.08506</c:v>
                </c:pt>
                <c:pt idx="492">
                  <c:v>1.11639</c:v>
                </c:pt>
                <c:pt idx="493">
                  <c:v>1.13528</c:v>
                </c:pt>
                <c:pt idx="494">
                  <c:v>1.14186</c:v>
                </c:pt>
                <c:pt idx="495">
                  <c:v>1.13651</c:v>
                </c:pt>
                <c:pt idx="496">
                  <c:v>1.11989</c:v>
                </c:pt>
                <c:pt idx="497">
                  <c:v>1.09288</c:v>
                </c:pt>
                <c:pt idx="498">
                  <c:v>1.05658</c:v>
                </c:pt>
                <c:pt idx="499">
                  <c:v>1.0123</c:v>
                </c:pt>
                <c:pt idx="500">
                  <c:v>0.961528</c:v>
                </c:pt>
                <c:pt idx="501">
                  <c:v>0.905879</c:v>
                </c:pt>
                <c:pt idx="502">
                  <c:v>0.847071</c:v>
                </c:pt>
                <c:pt idx="503">
                  <c:v>0.786877</c:v>
                </c:pt>
                <c:pt idx="504">
                  <c:v>0.727084</c:v>
                </c:pt>
                <c:pt idx="505">
                  <c:v>0.669444</c:v>
                </c:pt>
                <c:pt idx="506">
                  <c:v>0.615631</c:v>
                </c:pt>
                <c:pt idx="507">
                  <c:v>0.567197</c:v>
                </c:pt>
                <c:pt idx="508">
                  <c:v>0.525532</c:v>
                </c:pt>
                <c:pt idx="509">
                  <c:v>0.491827</c:v>
                </c:pt>
                <c:pt idx="510">
                  <c:v>0.467043</c:v>
                </c:pt>
                <c:pt idx="511">
                  <c:v>0.451886</c:v>
                </c:pt>
              </c:numCache>
            </c:numRef>
          </c:yVal>
          <c:smooth val="1"/>
        </c:ser>
        <c:axId val="33037898"/>
        <c:axId val="30250218"/>
      </c:scatterChart>
      <c:valAx>
        <c:axId val="33037898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30250218"/>
        <c:crosses val="autoZero"/>
        <c:crossBetween val="midCat"/>
      </c:valAx>
      <c:valAx>
        <c:axId val="3025021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33037898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2c!$B$1</c:f>
              <c:strCache>
                <c:ptCount val="1"/>
                <c:pt idx="0">
                  <c:v>agar</c:v>
                </c:pt>
              </c:strCache>
            </c:strRef>
          </c:tx>
          <c:spPr>
            <a:solidFill>
              <a:srgbClr val="4472c4"/>
            </a:solidFill>
            <a:ln cap="rnd"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A$2:$A$11</c:f>
              <c:numCache>
                <c:formatCode>General</c:formatCode>
                <c:ptCount val="10"/>
                <c:pt idx="0">
                  <c:v>0</c:v>
                </c:pt>
                <c:pt idx="1">
                  <c:v>0.44</c:v>
                </c:pt>
                <c:pt idx="2">
                  <c:v>0.88</c:v>
                </c:pt>
                <c:pt idx="3">
                  <c:v>1.32</c:v>
                </c:pt>
                <c:pt idx="4">
                  <c:v>1.76</c:v>
                </c:pt>
                <c:pt idx="5">
                  <c:v>2.2</c:v>
                </c:pt>
                <c:pt idx="6">
                  <c:v>2.64</c:v>
                </c:pt>
                <c:pt idx="7">
                  <c:v>3.08</c:v>
                </c:pt>
                <c:pt idx="8">
                  <c:v>3.52</c:v>
                </c:pt>
                <c:pt idx="9">
                  <c:v>3.96</c:v>
                </c:pt>
              </c:numCache>
            </c:numRef>
          </c:xVal>
          <c:yVal>
            <c:numRef>
              <c:f>2c!$B$2:$B$11</c:f>
              <c:numCache>
                <c:formatCode>0.0000</c:formatCode>
                <c:ptCount val="10"/>
                <c:pt idx="0">
                  <c:v>1.01449276964796</c:v>
                </c:pt>
                <c:pt idx="1">
                  <c:v>0.933747395165918</c:v>
                </c:pt>
                <c:pt idx="2">
                  <c:v>0.995859236878883</c:v>
                </c:pt>
                <c:pt idx="3">
                  <c:v>1.02484473668519</c:v>
                </c:pt>
                <c:pt idx="4">
                  <c:v>0.861283625905349</c:v>
                </c:pt>
                <c:pt idx="5">
                  <c:v>0.571428548863074</c:v>
                </c:pt>
                <c:pt idx="6">
                  <c:v>0.285714116473056</c:v>
                </c:pt>
                <c:pt idx="7">
                  <c:v>0.0724637692605687</c:v>
                </c:pt>
                <c:pt idx="8">
                  <c:v>0.00207036181574844</c:v>
                </c:pt>
                <c:pt idx="9">
                  <c:v>0.0020703618157484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2c!$C$1</c:f>
              <c:strCache>
                <c:ptCount val="1"/>
                <c:pt idx="0">
                  <c:v>oil</c:v>
                </c:pt>
              </c:strCache>
            </c:strRef>
          </c:tx>
          <c:spPr>
            <a:solidFill>
              <a:srgbClr val="ed7d31"/>
            </a:solidFill>
            <a:ln cap="rnd"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A$2:$A$11</c:f>
              <c:numCache>
                <c:formatCode>General</c:formatCode>
                <c:ptCount val="10"/>
                <c:pt idx="0">
                  <c:v>0</c:v>
                </c:pt>
                <c:pt idx="1">
                  <c:v>0.44</c:v>
                </c:pt>
                <c:pt idx="2">
                  <c:v>0.88</c:v>
                </c:pt>
                <c:pt idx="3">
                  <c:v>1.32</c:v>
                </c:pt>
                <c:pt idx="4">
                  <c:v>1.76</c:v>
                </c:pt>
                <c:pt idx="5">
                  <c:v>2.2</c:v>
                </c:pt>
                <c:pt idx="6">
                  <c:v>2.64</c:v>
                </c:pt>
                <c:pt idx="7">
                  <c:v>3.08</c:v>
                </c:pt>
                <c:pt idx="8">
                  <c:v>3.52</c:v>
                </c:pt>
                <c:pt idx="9">
                  <c:v>3.96</c:v>
                </c:pt>
              </c:numCache>
            </c:numRef>
          </c:xVal>
          <c:yVal>
            <c:numRef>
              <c:f>2c!$C$2:$C$11</c:f>
              <c:numCache>
                <c:formatCode>0.0000</c:formatCode>
                <c:ptCount val="10"/>
                <c:pt idx="0">
                  <c:v>-0.0227742958901969</c:v>
                </c:pt>
                <c:pt idx="1">
                  <c:v>0.0476188746169013</c:v>
                </c:pt>
                <c:pt idx="2">
                  <c:v>0.00207036181574844</c:v>
                </c:pt>
                <c:pt idx="3">
                  <c:v>0.00621108544724562</c:v>
                </c:pt>
                <c:pt idx="4">
                  <c:v>0.140786577951918</c:v>
                </c:pt>
                <c:pt idx="5">
                  <c:v>0.428571451136926</c:v>
                </c:pt>
                <c:pt idx="6">
                  <c:v>0.745341626680135</c:v>
                </c:pt>
                <c:pt idx="7">
                  <c:v>0.921325066312945</c:v>
                </c:pt>
                <c:pt idx="8">
                  <c:v>0.995859236878883</c:v>
                </c:pt>
                <c:pt idx="9">
                  <c:v>1.00414080261074</c:v>
                </c:pt>
              </c:numCache>
            </c:numRef>
          </c:yVal>
          <c:smooth val="1"/>
        </c:ser>
        <c:axId val="77760775"/>
        <c:axId val="46853438"/>
      </c:scatterChart>
      <c:valAx>
        <c:axId val="77760775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46853438"/>
        <c:crosses val="autoZero"/>
        <c:crossBetween val="midCat"/>
      </c:valAx>
      <c:valAx>
        <c:axId val="4685343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77760775"/>
        <c:crosses val="autoZero"/>
        <c:crossBetween val="midCat"/>
      </c:valAx>
      <c:spPr>
        <a:noFill/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900" strike="noStrike" u="none">
              <a:solidFill>
                <a:srgbClr val="595959"/>
              </a:solidFill>
              <a:uFillTx/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2d!$B$1</c:f>
              <c:strCache>
                <c:ptCount val="1"/>
                <c:pt idx="0">
                  <c:v>x=-0.66</c:v>
                </c:pt>
              </c:strCache>
            </c:strRef>
          </c:tx>
          <c:spPr>
            <a:solidFill>
              <a:srgbClr val="4472c4"/>
            </a:solidFill>
            <a:ln cap="rnd"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d!$A$2:$A$152</c:f>
              <c:numCache>
                <c:formatCode>General</c:formatCode>
                <c:ptCount val="151"/>
                <c:pt idx="0">
                  <c:v>0</c:v>
                </c:pt>
                <c:pt idx="1">
                  <c:v>0.0365993</c:v>
                </c:pt>
                <c:pt idx="2">
                  <c:v>0.0731986</c:v>
                </c:pt>
                <c:pt idx="3">
                  <c:v>0.109798</c:v>
                </c:pt>
                <c:pt idx="4">
                  <c:v>0.146397</c:v>
                </c:pt>
                <c:pt idx="5">
                  <c:v>0.182997</c:v>
                </c:pt>
                <c:pt idx="6">
                  <c:v>0.219596</c:v>
                </c:pt>
                <c:pt idx="7">
                  <c:v>0.256195</c:v>
                </c:pt>
                <c:pt idx="8">
                  <c:v>0.292795</c:v>
                </c:pt>
                <c:pt idx="9">
                  <c:v>0.329394</c:v>
                </c:pt>
                <c:pt idx="10">
                  <c:v>0.365993</c:v>
                </c:pt>
                <c:pt idx="11">
                  <c:v>0.402593</c:v>
                </c:pt>
                <c:pt idx="12">
                  <c:v>0.439192</c:v>
                </c:pt>
                <c:pt idx="13">
                  <c:v>0.475791</c:v>
                </c:pt>
                <c:pt idx="14">
                  <c:v>0.512391</c:v>
                </c:pt>
                <c:pt idx="15">
                  <c:v>0.54899</c:v>
                </c:pt>
                <c:pt idx="16">
                  <c:v>0.585589</c:v>
                </c:pt>
                <c:pt idx="17">
                  <c:v>0.622189</c:v>
                </c:pt>
                <c:pt idx="18">
                  <c:v>0.658788</c:v>
                </c:pt>
                <c:pt idx="19">
                  <c:v>0.695387</c:v>
                </c:pt>
                <c:pt idx="20">
                  <c:v>0.731986</c:v>
                </c:pt>
                <c:pt idx="21">
                  <c:v>0.768586</c:v>
                </c:pt>
                <c:pt idx="22">
                  <c:v>0.805185</c:v>
                </c:pt>
                <c:pt idx="23">
                  <c:v>0.841784</c:v>
                </c:pt>
                <c:pt idx="24">
                  <c:v>0.878384</c:v>
                </c:pt>
                <c:pt idx="25">
                  <c:v>0.914983</c:v>
                </c:pt>
                <c:pt idx="26">
                  <c:v>0.951582</c:v>
                </c:pt>
                <c:pt idx="27">
                  <c:v>0.988182</c:v>
                </c:pt>
                <c:pt idx="28">
                  <c:v>1.02478</c:v>
                </c:pt>
                <c:pt idx="29">
                  <c:v>1.06138</c:v>
                </c:pt>
                <c:pt idx="30">
                  <c:v>1.09798</c:v>
                </c:pt>
                <c:pt idx="31">
                  <c:v>1.13458</c:v>
                </c:pt>
                <c:pt idx="32">
                  <c:v>1.17118</c:v>
                </c:pt>
                <c:pt idx="33">
                  <c:v>1.20778</c:v>
                </c:pt>
                <c:pt idx="34">
                  <c:v>1.24438</c:v>
                </c:pt>
                <c:pt idx="35">
                  <c:v>1.28098</c:v>
                </c:pt>
                <c:pt idx="36">
                  <c:v>1.31758</c:v>
                </c:pt>
                <c:pt idx="37">
                  <c:v>1.35418</c:v>
                </c:pt>
                <c:pt idx="38">
                  <c:v>1.39077</c:v>
                </c:pt>
                <c:pt idx="39">
                  <c:v>1.42737</c:v>
                </c:pt>
                <c:pt idx="40">
                  <c:v>1.46397</c:v>
                </c:pt>
                <c:pt idx="41">
                  <c:v>1.50057</c:v>
                </c:pt>
                <c:pt idx="42">
                  <c:v>1.53717</c:v>
                </c:pt>
                <c:pt idx="43">
                  <c:v>1.57377</c:v>
                </c:pt>
                <c:pt idx="44">
                  <c:v>1.61037</c:v>
                </c:pt>
                <c:pt idx="45">
                  <c:v>1.64697</c:v>
                </c:pt>
                <c:pt idx="46">
                  <c:v>1.68357</c:v>
                </c:pt>
                <c:pt idx="47">
                  <c:v>1.72017</c:v>
                </c:pt>
                <c:pt idx="48">
                  <c:v>1.75677</c:v>
                </c:pt>
                <c:pt idx="49">
                  <c:v>1.79337</c:v>
                </c:pt>
                <c:pt idx="50">
                  <c:v>1.82997</c:v>
                </c:pt>
                <c:pt idx="51">
                  <c:v>1.86657</c:v>
                </c:pt>
                <c:pt idx="52">
                  <c:v>1.90316</c:v>
                </c:pt>
                <c:pt idx="53">
                  <c:v>1.93976</c:v>
                </c:pt>
                <c:pt idx="54">
                  <c:v>1.97636</c:v>
                </c:pt>
                <c:pt idx="55">
                  <c:v>2.01296</c:v>
                </c:pt>
                <c:pt idx="56">
                  <c:v>2.04956</c:v>
                </c:pt>
                <c:pt idx="57">
                  <c:v>2.08616</c:v>
                </c:pt>
                <c:pt idx="58">
                  <c:v>2.12276</c:v>
                </c:pt>
                <c:pt idx="59">
                  <c:v>2.15936</c:v>
                </c:pt>
                <c:pt idx="60">
                  <c:v>2.19596</c:v>
                </c:pt>
                <c:pt idx="61">
                  <c:v>2.23256</c:v>
                </c:pt>
                <c:pt idx="62">
                  <c:v>2.26916</c:v>
                </c:pt>
                <c:pt idx="63">
                  <c:v>2.30576</c:v>
                </c:pt>
                <c:pt idx="64">
                  <c:v>2.34236</c:v>
                </c:pt>
                <c:pt idx="65">
                  <c:v>2.37896</c:v>
                </c:pt>
                <c:pt idx="66">
                  <c:v>2.41556</c:v>
                </c:pt>
                <c:pt idx="67">
                  <c:v>2.45215</c:v>
                </c:pt>
                <c:pt idx="68">
                  <c:v>2.48875</c:v>
                </c:pt>
                <c:pt idx="69">
                  <c:v>2.52535</c:v>
                </c:pt>
                <c:pt idx="70">
                  <c:v>2.56195</c:v>
                </c:pt>
                <c:pt idx="71">
                  <c:v>2.59855</c:v>
                </c:pt>
                <c:pt idx="72">
                  <c:v>2.63515</c:v>
                </c:pt>
                <c:pt idx="73">
                  <c:v>2.67175</c:v>
                </c:pt>
                <c:pt idx="74">
                  <c:v>2.70835</c:v>
                </c:pt>
                <c:pt idx="75">
                  <c:v>2.74495</c:v>
                </c:pt>
                <c:pt idx="76">
                  <c:v>2.78155</c:v>
                </c:pt>
                <c:pt idx="77">
                  <c:v>2.81815</c:v>
                </c:pt>
                <c:pt idx="78">
                  <c:v>2.85475</c:v>
                </c:pt>
                <c:pt idx="79">
                  <c:v>2.89135</c:v>
                </c:pt>
                <c:pt idx="80">
                  <c:v>2.92795</c:v>
                </c:pt>
                <c:pt idx="81">
                  <c:v>2.96455</c:v>
                </c:pt>
                <c:pt idx="82">
                  <c:v>3.00114</c:v>
                </c:pt>
                <c:pt idx="83">
                  <c:v>3.03774</c:v>
                </c:pt>
                <c:pt idx="84">
                  <c:v>3.07434</c:v>
                </c:pt>
                <c:pt idx="85">
                  <c:v>3.11094</c:v>
                </c:pt>
                <c:pt idx="86">
                  <c:v>3.14754</c:v>
                </c:pt>
                <c:pt idx="87">
                  <c:v>3.18414</c:v>
                </c:pt>
                <c:pt idx="88">
                  <c:v>3.22074</c:v>
                </c:pt>
                <c:pt idx="89">
                  <c:v>3.25734</c:v>
                </c:pt>
                <c:pt idx="90">
                  <c:v>3.29394</c:v>
                </c:pt>
                <c:pt idx="91">
                  <c:v>3.33054</c:v>
                </c:pt>
                <c:pt idx="92">
                  <c:v>3.36714</c:v>
                </c:pt>
                <c:pt idx="93">
                  <c:v>3.40374</c:v>
                </c:pt>
                <c:pt idx="94">
                  <c:v>3.44034</c:v>
                </c:pt>
                <c:pt idx="95">
                  <c:v>3.47694</c:v>
                </c:pt>
                <c:pt idx="96">
                  <c:v>3.51354</c:v>
                </c:pt>
                <c:pt idx="97">
                  <c:v>3.55013</c:v>
                </c:pt>
                <c:pt idx="98">
                  <c:v>3.58673</c:v>
                </c:pt>
                <c:pt idx="99">
                  <c:v>3.62333</c:v>
                </c:pt>
                <c:pt idx="100">
                  <c:v>3.65993</c:v>
                </c:pt>
                <c:pt idx="101">
                  <c:v>3.69653</c:v>
                </c:pt>
                <c:pt idx="102">
                  <c:v>3.73313</c:v>
                </c:pt>
                <c:pt idx="103">
                  <c:v>3.76973</c:v>
                </c:pt>
                <c:pt idx="104">
                  <c:v>3.80633</c:v>
                </c:pt>
                <c:pt idx="105">
                  <c:v>3.84293</c:v>
                </c:pt>
                <c:pt idx="106">
                  <c:v>3.87953</c:v>
                </c:pt>
                <c:pt idx="107">
                  <c:v>3.91613</c:v>
                </c:pt>
                <c:pt idx="108">
                  <c:v>3.95273</c:v>
                </c:pt>
                <c:pt idx="109">
                  <c:v>3.98933</c:v>
                </c:pt>
                <c:pt idx="110">
                  <c:v>4.02593</c:v>
                </c:pt>
                <c:pt idx="111">
                  <c:v>4.06253</c:v>
                </c:pt>
                <c:pt idx="112">
                  <c:v>4.09912</c:v>
                </c:pt>
                <c:pt idx="113">
                  <c:v>4.13572</c:v>
                </c:pt>
                <c:pt idx="114">
                  <c:v>4.17232</c:v>
                </c:pt>
                <c:pt idx="115">
                  <c:v>4.20892</c:v>
                </c:pt>
                <c:pt idx="116">
                  <c:v>4.24552</c:v>
                </c:pt>
                <c:pt idx="117">
                  <c:v>4.28212</c:v>
                </c:pt>
                <c:pt idx="118">
                  <c:v>4.31872</c:v>
                </c:pt>
                <c:pt idx="119">
                  <c:v>4.35532</c:v>
                </c:pt>
                <c:pt idx="120">
                  <c:v>4.39192</c:v>
                </c:pt>
                <c:pt idx="121">
                  <c:v>4.42852</c:v>
                </c:pt>
                <c:pt idx="122">
                  <c:v>4.46512</c:v>
                </c:pt>
                <c:pt idx="123">
                  <c:v>4.50172</c:v>
                </c:pt>
                <c:pt idx="124">
                  <c:v>4.53832</c:v>
                </c:pt>
                <c:pt idx="125">
                  <c:v>4.57492</c:v>
                </c:pt>
                <c:pt idx="126">
                  <c:v>4.61151</c:v>
                </c:pt>
                <c:pt idx="127">
                  <c:v>4.64811</c:v>
                </c:pt>
                <c:pt idx="128">
                  <c:v>4.68471</c:v>
                </c:pt>
                <c:pt idx="129">
                  <c:v>4.72131</c:v>
                </c:pt>
                <c:pt idx="130">
                  <c:v>4.75791</c:v>
                </c:pt>
                <c:pt idx="131">
                  <c:v>4.79451</c:v>
                </c:pt>
                <c:pt idx="132">
                  <c:v>4.83111</c:v>
                </c:pt>
                <c:pt idx="133">
                  <c:v>4.86771</c:v>
                </c:pt>
                <c:pt idx="134">
                  <c:v>4.90431</c:v>
                </c:pt>
                <c:pt idx="135">
                  <c:v>4.94091</c:v>
                </c:pt>
                <c:pt idx="136">
                  <c:v>4.97751</c:v>
                </c:pt>
                <c:pt idx="137">
                  <c:v>5.01411</c:v>
                </c:pt>
                <c:pt idx="138">
                  <c:v>5.05071</c:v>
                </c:pt>
                <c:pt idx="139">
                  <c:v>5.08731</c:v>
                </c:pt>
                <c:pt idx="140">
                  <c:v>5.12391</c:v>
                </c:pt>
                <c:pt idx="141">
                  <c:v>5.1605</c:v>
                </c:pt>
                <c:pt idx="142">
                  <c:v>5.1971</c:v>
                </c:pt>
                <c:pt idx="143">
                  <c:v>5.2337</c:v>
                </c:pt>
                <c:pt idx="144">
                  <c:v>5.2703</c:v>
                </c:pt>
                <c:pt idx="145">
                  <c:v>5.3069</c:v>
                </c:pt>
                <c:pt idx="146">
                  <c:v>5.3435</c:v>
                </c:pt>
                <c:pt idx="147">
                  <c:v>5.3801</c:v>
                </c:pt>
                <c:pt idx="148">
                  <c:v>5.4167</c:v>
                </c:pt>
                <c:pt idx="149">
                  <c:v>5.4533</c:v>
                </c:pt>
                <c:pt idx="150">
                  <c:v>5.4899</c:v>
                </c:pt>
              </c:numCache>
            </c:numRef>
          </c:xVal>
          <c:yVal>
            <c:numRef>
              <c:f>2d!$B$2:$B$152</c:f>
              <c:numCache>
                <c:formatCode>General</c:formatCode>
                <c:ptCount val="151"/>
                <c:pt idx="0">
                  <c:v>-523.848</c:v>
                </c:pt>
                <c:pt idx="1">
                  <c:v>-515.274</c:v>
                </c:pt>
                <c:pt idx="2">
                  <c:v>-489.706</c:v>
                </c:pt>
                <c:pt idx="3">
                  <c:v>-447.595</c:v>
                </c:pt>
                <c:pt idx="4">
                  <c:v>-389.684</c:v>
                </c:pt>
                <c:pt idx="5">
                  <c:v>-316.983</c:v>
                </c:pt>
                <c:pt idx="6">
                  <c:v>-230.749</c:v>
                </c:pt>
                <c:pt idx="7">
                  <c:v>-132.453</c:v>
                </c:pt>
                <c:pt idx="8">
                  <c:v>-23.7411</c:v>
                </c:pt>
                <c:pt idx="9">
                  <c:v>93.6018</c:v>
                </c:pt>
                <c:pt idx="10">
                  <c:v>217.7</c:v>
                </c:pt>
                <c:pt idx="11">
                  <c:v>346.63</c:v>
                </c:pt>
                <c:pt idx="12">
                  <c:v>478.466</c:v>
                </c:pt>
                <c:pt idx="13">
                  <c:v>611.329</c:v>
                </c:pt>
                <c:pt idx="14">
                  <c:v>743.426</c:v>
                </c:pt>
                <c:pt idx="15">
                  <c:v>873.093</c:v>
                </c:pt>
                <c:pt idx="16">
                  <c:v>998.83</c:v>
                </c:pt>
                <c:pt idx="17">
                  <c:v>1119.33</c:v>
                </c:pt>
                <c:pt idx="18">
                  <c:v>1233.52</c:v>
                </c:pt>
                <c:pt idx="19">
                  <c:v>1340.55</c:v>
                </c:pt>
                <c:pt idx="20">
                  <c:v>1439.83</c:v>
                </c:pt>
                <c:pt idx="21">
                  <c:v>1531.02</c:v>
                </c:pt>
                <c:pt idx="22">
                  <c:v>1614.05</c:v>
                </c:pt>
                <c:pt idx="23">
                  <c:v>1689.08</c:v>
                </c:pt>
                <c:pt idx="24">
                  <c:v>1756.5</c:v>
                </c:pt>
                <c:pt idx="25">
                  <c:v>1816.92</c:v>
                </c:pt>
                <c:pt idx="26">
                  <c:v>1871.1</c:v>
                </c:pt>
                <c:pt idx="27">
                  <c:v>1919.97</c:v>
                </c:pt>
                <c:pt idx="28">
                  <c:v>1964.56</c:v>
                </c:pt>
                <c:pt idx="29">
                  <c:v>2005.99</c:v>
                </c:pt>
                <c:pt idx="30">
                  <c:v>2045.38</c:v>
                </c:pt>
                <c:pt idx="31">
                  <c:v>2083.86</c:v>
                </c:pt>
                <c:pt idx="32">
                  <c:v>2122.53</c:v>
                </c:pt>
                <c:pt idx="33">
                  <c:v>2162.39</c:v>
                </c:pt>
                <c:pt idx="34">
                  <c:v>2204.31</c:v>
                </c:pt>
                <c:pt idx="35">
                  <c:v>2249.05</c:v>
                </c:pt>
                <c:pt idx="36">
                  <c:v>2297.18</c:v>
                </c:pt>
                <c:pt idx="37">
                  <c:v>2349.07</c:v>
                </c:pt>
                <c:pt idx="38">
                  <c:v>2404.92</c:v>
                </c:pt>
                <c:pt idx="39">
                  <c:v>2464.7</c:v>
                </c:pt>
                <c:pt idx="40">
                  <c:v>2528.18</c:v>
                </c:pt>
                <c:pt idx="41">
                  <c:v>2594.91</c:v>
                </c:pt>
                <c:pt idx="42">
                  <c:v>2664.27</c:v>
                </c:pt>
                <c:pt idx="43">
                  <c:v>2735.46</c:v>
                </c:pt>
                <c:pt idx="44">
                  <c:v>2807.54</c:v>
                </c:pt>
                <c:pt idx="45">
                  <c:v>2879.43</c:v>
                </c:pt>
                <c:pt idx="46">
                  <c:v>2949.96</c:v>
                </c:pt>
                <c:pt idx="47">
                  <c:v>3017.92</c:v>
                </c:pt>
                <c:pt idx="48">
                  <c:v>3082.05</c:v>
                </c:pt>
                <c:pt idx="49">
                  <c:v>3141.12</c:v>
                </c:pt>
                <c:pt idx="50">
                  <c:v>3193.95</c:v>
                </c:pt>
                <c:pt idx="51">
                  <c:v>3239.4</c:v>
                </c:pt>
                <c:pt idx="52">
                  <c:v>3276.49</c:v>
                </c:pt>
                <c:pt idx="53">
                  <c:v>3304.35</c:v>
                </c:pt>
                <c:pt idx="54">
                  <c:v>3322.27</c:v>
                </c:pt>
                <c:pt idx="55">
                  <c:v>3329.74</c:v>
                </c:pt>
                <c:pt idx="56">
                  <c:v>3326.41</c:v>
                </c:pt>
                <c:pt idx="57">
                  <c:v>3312.17</c:v>
                </c:pt>
                <c:pt idx="58">
                  <c:v>3287.1</c:v>
                </c:pt>
                <c:pt idx="59">
                  <c:v>3251.48</c:v>
                </c:pt>
                <c:pt idx="60">
                  <c:v>3205.78</c:v>
                </c:pt>
                <c:pt idx="61">
                  <c:v>3150.68</c:v>
                </c:pt>
                <c:pt idx="62">
                  <c:v>3086.99</c:v>
                </c:pt>
                <c:pt idx="63">
                  <c:v>3015.7</c:v>
                </c:pt>
                <c:pt idx="64">
                  <c:v>2937.89</c:v>
                </c:pt>
                <c:pt idx="65">
                  <c:v>2854.76</c:v>
                </c:pt>
                <c:pt idx="66">
                  <c:v>2767.56</c:v>
                </c:pt>
                <c:pt idx="67">
                  <c:v>2677.56</c:v>
                </c:pt>
                <c:pt idx="68">
                  <c:v>2586.06</c:v>
                </c:pt>
                <c:pt idx="69">
                  <c:v>2494.32</c:v>
                </c:pt>
                <c:pt idx="70">
                  <c:v>2403.56</c:v>
                </c:pt>
                <c:pt idx="71">
                  <c:v>2314.91</c:v>
                </c:pt>
                <c:pt idx="72">
                  <c:v>2229.4</c:v>
                </c:pt>
                <c:pt idx="73">
                  <c:v>2147.96</c:v>
                </c:pt>
                <c:pt idx="74">
                  <c:v>2071.38</c:v>
                </c:pt>
                <c:pt idx="75">
                  <c:v>2000.28</c:v>
                </c:pt>
                <c:pt idx="76">
                  <c:v>1935.16</c:v>
                </c:pt>
                <c:pt idx="77">
                  <c:v>1876.36</c:v>
                </c:pt>
                <c:pt idx="78">
                  <c:v>1824.06</c:v>
                </c:pt>
                <c:pt idx="79">
                  <c:v>1778.31</c:v>
                </c:pt>
                <c:pt idx="80">
                  <c:v>1739</c:v>
                </c:pt>
                <c:pt idx="81">
                  <c:v>1705.91</c:v>
                </c:pt>
                <c:pt idx="82">
                  <c:v>1678.73</c:v>
                </c:pt>
                <c:pt idx="83">
                  <c:v>1657.01</c:v>
                </c:pt>
                <c:pt idx="84">
                  <c:v>1640.28</c:v>
                </c:pt>
                <c:pt idx="85">
                  <c:v>1627.99</c:v>
                </c:pt>
                <c:pt idx="86">
                  <c:v>1619.54</c:v>
                </c:pt>
                <c:pt idx="87">
                  <c:v>1614.35</c:v>
                </c:pt>
                <c:pt idx="88">
                  <c:v>1611.82</c:v>
                </c:pt>
                <c:pt idx="89">
                  <c:v>1611.38</c:v>
                </c:pt>
                <c:pt idx="90">
                  <c:v>1612.47</c:v>
                </c:pt>
                <c:pt idx="91">
                  <c:v>1614.6</c:v>
                </c:pt>
                <c:pt idx="92">
                  <c:v>1617.33</c:v>
                </c:pt>
                <c:pt idx="93">
                  <c:v>1620.28</c:v>
                </c:pt>
                <c:pt idx="94">
                  <c:v>1623.13</c:v>
                </c:pt>
                <c:pt idx="95">
                  <c:v>1625.62</c:v>
                </c:pt>
                <c:pt idx="96">
                  <c:v>1627.57</c:v>
                </c:pt>
                <c:pt idx="97">
                  <c:v>1628.85</c:v>
                </c:pt>
                <c:pt idx="98">
                  <c:v>1629.38</c:v>
                </c:pt>
                <c:pt idx="99">
                  <c:v>1629.15</c:v>
                </c:pt>
                <c:pt idx="100">
                  <c:v>1628.14</c:v>
                </c:pt>
                <c:pt idx="101">
                  <c:v>1626.41</c:v>
                </c:pt>
                <c:pt idx="102">
                  <c:v>1623.98</c:v>
                </c:pt>
                <c:pt idx="103">
                  <c:v>1620.92</c:v>
                </c:pt>
                <c:pt idx="104">
                  <c:v>1617.27</c:v>
                </c:pt>
                <c:pt idx="105">
                  <c:v>1613.06</c:v>
                </c:pt>
                <c:pt idx="106">
                  <c:v>1608.29</c:v>
                </c:pt>
                <c:pt idx="107">
                  <c:v>1602.94</c:v>
                </c:pt>
                <c:pt idx="108">
                  <c:v>1596.96</c:v>
                </c:pt>
                <c:pt idx="109">
                  <c:v>1590.24</c:v>
                </c:pt>
                <c:pt idx="110">
                  <c:v>1582.65</c:v>
                </c:pt>
                <c:pt idx="111">
                  <c:v>1574.03</c:v>
                </c:pt>
                <c:pt idx="112">
                  <c:v>1564.17</c:v>
                </c:pt>
                <c:pt idx="113">
                  <c:v>1552.84</c:v>
                </c:pt>
                <c:pt idx="114">
                  <c:v>1539.8</c:v>
                </c:pt>
                <c:pt idx="115">
                  <c:v>1524.79</c:v>
                </c:pt>
                <c:pt idx="116">
                  <c:v>1507.55</c:v>
                </c:pt>
                <c:pt idx="117">
                  <c:v>1487.83</c:v>
                </c:pt>
                <c:pt idx="118">
                  <c:v>1465.4</c:v>
                </c:pt>
                <c:pt idx="119">
                  <c:v>1440.05</c:v>
                </c:pt>
                <c:pt idx="120">
                  <c:v>1411.63</c:v>
                </c:pt>
                <c:pt idx="121">
                  <c:v>1380.03</c:v>
                </c:pt>
                <c:pt idx="122">
                  <c:v>1345.18</c:v>
                </c:pt>
                <c:pt idx="123">
                  <c:v>1307.11</c:v>
                </c:pt>
                <c:pt idx="124">
                  <c:v>1265.87</c:v>
                </c:pt>
                <c:pt idx="125">
                  <c:v>1221.61</c:v>
                </c:pt>
                <c:pt idx="126">
                  <c:v>1174.55</c:v>
                </c:pt>
                <c:pt idx="127">
                  <c:v>1124.96</c:v>
                </c:pt>
                <c:pt idx="128">
                  <c:v>1073.17</c:v>
                </c:pt>
                <c:pt idx="129">
                  <c:v>1019.59</c:v>
                </c:pt>
                <c:pt idx="130">
                  <c:v>964.657</c:v>
                </c:pt>
                <c:pt idx="131">
                  <c:v>908.851</c:v>
                </c:pt>
                <c:pt idx="132">
                  <c:v>852.679</c:v>
                </c:pt>
                <c:pt idx="133">
                  <c:v>796.666</c:v>
                </c:pt>
                <c:pt idx="134">
                  <c:v>741.335</c:v>
                </c:pt>
                <c:pt idx="135">
                  <c:v>687.202</c:v>
                </c:pt>
                <c:pt idx="136">
                  <c:v>634.758</c:v>
                </c:pt>
                <c:pt idx="137">
                  <c:v>584.46</c:v>
                </c:pt>
                <c:pt idx="138">
                  <c:v>536.721</c:v>
                </c:pt>
                <c:pt idx="139">
                  <c:v>491.897</c:v>
                </c:pt>
                <c:pt idx="140">
                  <c:v>450.283</c:v>
                </c:pt>
                <c:pt idx="141">
                  <c:v>412.102</c:v>
                </c:pt>
                <c:pt idx="142">
                  <c:v>377.508</c:v>
                </c:pt>
                <c:pt idx="143">
                  <c:v>346.578</c:v>
                </c:pt>
                <c:pt idx="144">
                  <c:v>319.316</c:v>
                </c:pt>
                <c:pt idx="145">
                  <c:v>295.654</c:v>
                </c:pt>
                <c:pt idx="146">
                  <c:v>275.455</c:v>
                </c:pt>
                <c:pt idx="147">
                  <c:v>258.526</c:v>
                </c:pt>
                <c:pt idx="148">
                  <c:v>244.617</c:v>
                </c:pt>
                <c:pt idx="149">
                  <c:v>233.438</c:v>
                </c:pt>
                <c:pt idx="150">
                  <c:v>224.66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2d!$C$1</c:f>
              <c:strCache>
                <c:ptCount val="1"/>
                <c:pt idx="0">
                  <c:v>x=-0.22</c:v>
                </c:pt>
              </c:strCache>
            </c:strRef>
          </c:tx>
          <c:spPr>
            <a:solidFill>
              <a:srgbClr val="ed7d31"/>
            </a:solidFill>
            <a:ln cap="rnd"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d!$A$2:$A$152</c:f>
              <c:numCache>
                <c:formatCode>General</c:formatCode>
                <c:ptCount val="151"/>
                <c:pt idx="0">
                  <c:v>0</c:v>
                </c:pt>
                <c:pt idx="1">
                  <c:v>0.0365993</c:v>
                </c:pt>
                <c:pt idx="2">
                  <c:v>0.0731986</c:v>
                </c:pt>
                <c:pt idx="3">
                  <c:v>0.109798</c:v>
                </c:pt>
                <c:pt idx="4">
                  <c:v>0.146397</c:v>
                </c:pt>
                <c:pt idx="5">
                  <c:v>0.182997</c:v>
                </c:pt>
                <c:pt idx="6">
                  <c:v>0.219596</c:v>
                </c:pt>
                <c:pt idx="7">
                  <c:v>0.256195</c:v>
                </c:pt>
                <c:pt idx="8">
                  <c:v>0.292795</c:v>
                </c:pt>
                <c:pt idx="9">
                  <c:v>0.329394</c:v>
                </c:pt>
                <c:pt idx="10">
                  <c:v>0.365993</c:v>
                </c:pt>
                <c:pt idx="11">
                  <c:v>0.402593</c:v>
                </c:pt>
                <c:pt idx="12">
                  <c:v>0.439192</c:v>
                </c:pt>
                <c:pt idx="13">
                  <c:v>0.475791</c:v>
                </c:pt>
                <c:pt idx="14">
                  <c:v>0.512391</c:v>
                </c:pt>
                <c:pt idx="15">
                  <c:v>0.54899</c:v>
                </c:pt>
                <c:pt idx="16">
                  <c:v>0.585589</c:v>
                </c:pt>
                <c:pt idx="17">
                  <c:v>0.622189</c:v>
                </c:pt>
                <c:pt idx="18">
                  <c:v>0.658788</c:v>
                </c:pt>
                <c:pt idx="19">
                  <c:v>0.695387</c:v>
                </c:pt>
                <c:pt idx="20">
                  <c:v>0.731986</c:v>
                </c:pt>
                <c:pt idx="21">
                  <c:v>0.768586</c:v>
                </c:pt>
                <c:pt idx="22">
                  <c:v>0.805185</c:v>
                </c:pt>
                <c:pt idx="23">
                  <c:v>0.841784</c:v>
                </c:pt>
                <c:pt idx="24">
                  <c:v>0.878384</c:v>
                </c:pt>
                <c:pt idx="25">
                  <c:v>0.914983</c:v>
                </c:pt>
                <c:pt idx="26">
                  <c:v>0.951582</c:v>
                </c:pt>
                <c:pt idx="27">
                  <c:v>0.988182</c:v>
                </c:pt>
                <c:pt idx="28">
                  <c:v>1.02478</c:v>
                </c:pt>
                <c:pt idx="29">
                  <c:v>1.06138</c:v>
                </c:pt>
                <c:pt idx="30">
                  <c:v>1.09798</c:v>
                </c:pt>
                <c:pt idx="31">
                  <c:v>1.13458</c:v>
                </c:pt>
                <c:pt idx="32">
                  <c:v>1.17118</c:v>
                </c:pt>
                <c:pt idx="33">
                  <c:v>1.20778</c:v>
                </c:pt>
                <c:pt idx="34">
                  <c:v>1.24438</c:v>
                </c:pt>
                <c:pt idx="35">
                  <c:v>1.28098</c:v>
                </c:pt>
                <c:pt idx="36">
                  <c:v>1.31758</c:v>
                </c:pt>
                <c:pt idx="37">
                  <c:v>1.35418</c:v>
                </c:pt>
                <c:pt idx="38">
                  <c:v>1.39077</c:v>
                </c:pt>
                <c:pt idx="39">
                  <c:v>1.42737</c:v>
                </c:pt>
                <c:pt idx="40">
                  <c:v>1.46397</c:v>
                </c:pt>
                <c:pt idx="41">
                  <c:v>1.50057</c:v>
                </c:pt>
                <c:pt idx="42">
                  <c:v>1.53717</c:v>
                </c:pt>
                <c:pt idx="43">
                  <c:v>1.57377</c:v>
                </c:pt>
                <c:pt idx="44">
                  <c:v>1.61037</c:v>
                </c:pt>
                <c:pt idx="45">
                  <c:v>1.64697</c:v>
                </c:pt>
                <c:pt idx="46">
                  <c:v>1.68357</c:v>
                </c:pt>
                <c:pt idx="47">
                  <c:v>1.72017</c:v>
                </c:pt>
                <c:pt idx="48">
                  <c:v>1.75677</c:v>
                </c:pt>
                <c:pt idx="49">
                  <c:v>1.79337</c:v>
                </c:pt>
                <c:pt idx="50">
                  <c:v>1.82997</c:v>
                </c:pt>
                <c:pt idx="51">
                  <c:v>1.86657</c:v>
                </c:pt>
                <c:pt idx="52">
                  <c:v>1.90316</c:v>
                </c:pt>
                <c:pt idx="53">
                  <c:v>1.93976</c:v>
                </c:pt>
                <c:pt idx="54">
                  <c:v>1.97636</c:v>
                </c:pt>
                <c:pt idx="55">
                  <c:v>2.01296</c:v>
                </c:pt>
                <c:pt idx="56">
                  <c:v>2.04956</c:v>
                </c:pt>
                <c:pt idx="57">
                  <c:v>2.08616</c:v>
                </c:pt>
                <c:pt idx="58">
                  <c:v>2.12276</c:v>
                </c:pt>
                <c:pt idx="59">
                  <c:v>2.15936</c:v>
                </c:pt>
                <c:pt idx="60">
                  <c:v>2.19596</c:v>
                </c:pt>
                <c:pt idx="61">
                  <c:v>2.23256</c:v>
                </c:pt>
                <c:pt idx="62">
                  <c:v>2.26916</c:v>
                </c:pt>
                <c:pt idx="63">
                  <c:v>2.30576</c:v>
                </c:pt>
                <c:pt idx="64">
                  <c:v>2.34236</c:v>
                </c:pt>
                <c:pt idx="65">
                  <c:v>2.37896</c:v>
                </c:pt>
                <c:pt idx="66">
                  <c:v>2.41556</c:v>
                </c:pt>
                <c:pt idx="67">
                  <c:v>2.45215</c:v>
                </c:pt>
                <c:pt idx="68">
                  <c:v>2.48875</c:v>
                </c:pt>
                <c:pt idx="69">
                  <c:v>2.52535</c:v>
                </c:pt>
                <c:pt idx="70">
                  <c:v>2.56195</c:v>
                </c:pt>
                <c:pt idx="71">
                  <c:v>2.59855</c:v>
                </c:pt>
                <c:pt idx="72">
                  <c:v>2.63515</c:v>
                </c:pt>
                <c:pt idx="73">
                  <c:v>2.67175</c:v>
                </c:pt>
                <c:pt idx="74">
                  <c:v>2.70835</c:v>
                </c:pt>
                <c:pt idx="75">
                  <c:v>2.74495</c:v>
                </c:pt>
                <c:pt idx="76">
                  <c:v>2.78155</c:v>
                </c:pt>
                <c:pt idx="77">
                  <c:v>2.81815</c:v>
                </c:pt>
                <c:pt idx="78">
                  <c:v>2.85475</c:v>
                </c:pt>
                <c:pt idx="79">
                  <c:v>2.89135</c:v>
                </c:pt>
                <c:pt idx="80">
                  <c:v>2.92795</c:v>
                </c:pt>
                <c:pt idx="81">
                  <c:v>2.96455</c:v>
                </c:pt>
                <c:pt idx="82">
                  <c:v>3.00114</c:v>
                </c:pt>
                <c:pt idx="83">
                  <c:v>3.03774</c:v>
                </c:pt>
                <c:pt idx="84">
                  <c:v>3.07434</c:v>
                </c:pt>
                <c:pt idx="85">
                  <c:v>3.11094</c:v>
                </c:pt>
                <c:pt idx="86">
                  <c:v>3.14754</c:v>
                </c:pt>
                <c:pt idx="87">
                  <c:v>3.18414</c:v>
                </c:pt>
                <c:pt idx="88">
                  <c:v>3.22074</c:v>
                </c:pt>
                <c:pt idx="89">
                  <c:v>3.25734</c:v>
                </c:pt>
                <c:pt idx="90">
                  <c:v>3.29394</c:v>
                </c:pt>
                <c:pt idx="91">
                  <c:v>3.33054</c:v>
                </c:pt>
                <c:pt idx="92">
                  <c:v>3.36714</c:v>
                </c:pt>
                <c:pt idx="93">
                  <c:v>3.40374</c:v>
                </c:pt>
                <c:pt idx="94">
                  <c:v>3.44034</c:v>
                </c:pt>
                <c:pt idx="95">
                  <c:v>3.47694</c:v>
                </c:pt>
                <c:pt idx="96">
                  <c:v>3.51354</c:v>
                </c:pt>
                <c:pt idx="97">
                  <c:v>3.55013</c:v>
                </c:pt>
                <c:pt idx="98">
                  <c:v>3.58673</c:v>
                </c:pt>
                <c:pt idx="99">
                  <c:v>3.62333</c:v>
                </c:pt>
                <c:pt idx="100">
                  <c:v>3.65993</c:v>
                </c:pt>
                <c:pt idx="101">
                  <c:v>3.69653</c:v>
                </c:pt>
                <c:pt idx="102">
                  <c:v>3.73313</c:v>
                </c:pt>
                <c:pt idx="103">
                  <c:v>3.76973</c:v>
                </c:pt>
                <c:pt idx="104">
                  <c:v>3.80633</c:v>
                </c:pt>
                <c:pt idx="105">
                  <c:v>3.84293</c:v>
                </c:pt>
                <c:pt idx="106">
                  <c:v>3.87953</c:v>
                </c:pt>
                <c:pt idx="107">
                  <c:v>3.91613</c:v>
                </c:pt>
                <c:pt idx="108">
                  <c:v>3.95273</c:v>
                </c:pt>
                <c:pt idx="109">
                  <c:v>3.98933</c:v>
                </c:pt>
                <c:pt idx="110">
                  <c:v>4.02593</c:v>
                </c:pt>
                <c:pt idx="111">
                  <c:v>4.06253</c:v>
                </c:pt>
                <c:pt idx="112">
                  <c:v>4.09912</c:v>
                </c:pt>
                <c:pt idx="113">
                  <c:v>4.13572</c:v>
                </c:pt>
                <c:pt idx="114">
                  <c:v>4.17232</c:v>
                </c:pt>
                <c:pt idx="115">
                  <c:v>4.20892</c:v>
                </c:pt>
                <c:pt idx="116">
                  <c:v>4.24552</c:v>
                </c:pt>
                <c:pt idx="117">
                  <c:v>4.28212</c:v>
                </c:pt>
                <c:pt idx="118">
                  <c:v>4.31872</c:v>
                </c:pt>
                <c:pt idx="119">
                  <c:v>4.35532</c:v>
                </c:pt>
                <c:pt idx="120">
                  <c:v>4.39192</c:v>
                </c:pt>
                <c:pt idx="121">
                  <c:v>4.42852</c:v>
                </c:pt>
                <c:pt idx="122">
                  <c:v>4.46512</c:v>
                </c:pt>
                <c:pt idx="123">
                  <c:v>4.50172</c:v>
                </c:pt>
                <c:pt idx="124">
                  <c:v>4.53832</c:v>
                </c:pt>
                <c:pt idx="125">
                  <c:v>4.57492</c:v>
                </c:pt>
                <c:pt idx="126">
                  <c:v>4.61151</c:v>
                </c:pt>
                <c:pt idx="127">
                  <c:v>4.64811</c:v>
                </c:pt>
                <c:pt idx="128">
                  <c:v>4.68471</c:v>
                </c:pt>
                <c:pt idx="129">
                  <c:v>4.72131</c:v>
                </c:pt>
                <c:pt idx="130">
                  <c:v>4.75791</c:v>
                </c:pt>
                <c:pt idx="131">
                  <c:v>4.79451</c:v>
                </c:pt>
                <c:pt idx="132">
                  <c:v>4.83111</c:v>
                </c:pt>
                <c:pt idx="133">
                  <c:v>4.86771</c:v>
                </c:pt>
                <c:pt idx="134">
                  <c:v>4.90431</c:v>
                </c:pt>
                <c:pt idx="135">
                  <c:v>4.94091</c:v>
                </c:pt>
                <c:pt idx="136">
                  <c:v>4.97751</c:v>
                </c:pt>
                <c:pt idx="137">
                  <c:v>5.01411</c:v>
                </c:pt>
                <c:pt idx="138">
                  <c:v>5.05071</c:v>
                </c:pt>
                <c:pt idx="139">
                  <c:v>5.08731</c:v>
                </c:pt>
                <c:pt idx="140">
                  <c:v>5.12391</c:v>
                </c:pt>
                <c:pt idx="141">
                  <c:v>5.1605</c:v>
                </c:pt>
                <c:pt idx="142">
                  <c:v>5.1971</c:v>
                </c:pt>
                <c:pt idx="143">
                  <c:v>5.2337</c:v>
                </c:pt>
                <c:pt idx="144">
                  <c:v>5.2703</c:v>
                </c:pt>
                <c:pt idx="145">
                  <c:v>5.3069</c:v>
                </c:pt>
                <c:pt idx="146">
                  <c:v>5.3435</c:v>
                </c:pt>
                <c:pt idx="147">
                  <c:v>5.3801</c:v>
                </c:pt>
                <c:pt idx="148">
                  <c:v>5.4167</c:v>
                </c:pt>
                <c:pt idx="149">
                  <c:v>5.4533</c:v>
                </c:pt>
                <c:pt idx="150">
                  <c:v>5.4899</c:v>
                </c:pt>
              </c:numCache>
            </c:numRef>
          </c:xVal>
          <c:yVal>
            <c:numRef>
              <c:f>2d!$C$2:$C$152</c:f>
              <c:numCache>
                <c:formatCode>General</c:formatCode>
                <c:ptCount val="151"/>
                <c:pt idx="0">
                  <c:v>-485.971</c:v>
                </c:pt>
                <c:pt idx="1">
                  <c:v>-477.445</c:v>
                </c:pt>
                <c:pt idx="2">
                  <c:v>-452.023</c:v>
                </c:pt>
                <c:pt idx="3">
                  <c:v>-410.171</c:v>
                </c:pt>
                <c:pt idx="4">
                  <c:v>-352.655</c:v>
                </c:pt>
                <c:pt idx="5">
                  <c:v>-280.519</c:v>
                </c:pt>
                <c:pt idx="6">
                  <c:v>-195.062</c:v>
                </c:pt>
                <c:pt idx="7">
                  <c:v>-97.8021</c:v>
                </c:pt>
                <c:pt idx="8">
                  <c:v>9.55387</c:v>
                </c:pt>
                <c:pt idx="9">
                  <c:v>125.157</c:v>
                </c:pt>
                <c:pt idx="10">
                  <c:v>247.06</c:v>
                </c:pt>
                <c:pt idx="11">
                  <c:v>373.26</c:v>
                </c:pt>
                <c:pt idx="12">
                  <c:v>501.751</c:v>
                </c:pt>
                <c:pt idx="13">
                  <c:v>630.565</c:v>
                </c:pt>
                <c:pt idx="14">
                  <c:v>757.82</c:v>
                </c:pt>
                <c:pt idx="15">
                  <c:v>881.762</c:v>
                </c:pt>
                <c:pt idx="16">
                  <c:v>1000.8</c:v>
                </c:pt>
                <c:pt idx="17">
                  <c:v>1113.54</c:v>
                </c:pt>
                <c:pt idx="18">
                  <c:v>1218.81</c:v>
                </c:pt>
                <c:pt idx="19">
                  <c:v>1315.69</c:v>
                </c:pt>
                <c:pt idx="20">
                  <c:v>1403.51</c:v>
                </c:pt>
                <c:pt idx="21">
                  <c:v>1481.87</c:v>
                </c:pt>
                <c:pt idx="22">
                  <c:v>1550.63</c:v>
                </c:pt>
                <c:pt idx="23">
                  <c:v>1609.91</c:v>
                </c:pt>
                <c:pt idx="24">
                  <c:v>1660.06</c:v>
                </c:pt>
                <c:pt idx="25">
                  <c:v>1701.66</c:v>
                </c:pt>
                <c:pt idx="26">
                  <c:v>1735.5</c:v>
                </c:pt>
                <c:pt idx="27">
                  <c:v>1762.49</c:v>
                </c:pt>
                <c:pt idx="28">
                  <c:v>1783.7</c:v>
                </c:pt>
                <c:pt idx="29">
                  <c:v>1800.3</c:v>
                </c:pt>
                <c:pt idx="30">
                  <c:v>1813.48</c:v>
                </c:pt>
                <c:pt idx="31">
                  <c:v>1824.47</c:v>
                </c:pt>
                <c:pt idx="32">
                  <c:v>1834.45</c:v>
                </c:pt>
                <c:pt idx="33">
                  <c:v>1844.55</c:v>
                </c:pt>
                <c:pt idx="34">
                  <c:v>1855.82</c:v>
                </c:pt>
                <c:pt idx="35">
                  <c:v>1869.15</c:v>
                </c:pt>
                <c:pt idx="36">
                  <c:v>1885.3</c:v>
                </c:pt>
                <c:pt idx="37">
                  <c:v>1904.85</c:v>
                </c:pt>
                <c:pt idx="38">
                  <c:v>1928.19</c:v>
                </c:pt>
                <c:pt idx="39">
                  <c:v>1955.51</c:v>
                </c:pt>
                <c:pt idx="40">
                  <c:v>1986.82</c:v>
                </c:pt>
                <c:pt idx="41">
                  <c:v>2021.91</c:v>
                </c:pt>
                <c:pt idx="42">
                  <c:v>2060.39</c:v>
                </c:pt>
                <c:pt idx="43">
                  <c:v>2101.72</c:v>
                </c:pt>
                <c:pt idx="44">
                  <c:v>2145.18</c:v>
                </c:pt>
                <c:pt idx="45">
                  <c:v>2189.95</c:v>
                </c:pt>
                <c:pt idx="46">
                  <c:v>2235.08</c:v>
                </c:pt>
                <c:pt idx="47">
                  <c:v>2279.58</c:v>
                </c:pt>
                <c:pt idx="48">
                  <c:v>2322.42</c:v>
                </c:pt>
                <c:pt idx="49">
                  <c:v>2362.56</c:v>
                </c:pt>
                <c:pt idx="50">
                  <c:v>2398.98</c:v>
                </c:pt>
                <c:pt idx="51">
                  <c:v>2430.75</c:v>
                </c:pt>
                <c:pt idx="52">
                  <c:v>2457</c:v>
                </c:pt>
                <c:pt idx="53">
                  <c:v>2476.99</c:v>
                </c:pt>
                <c:pt idx="54">
                  <c:v>2490.13</c:v>
                </c:pt>
                <c:pt idx="55">
                  <c:v>2495.98</c:v>
                </c:pt>
                <c:pt idx="56">
                  <c:v>2494.26</c:v>
                </c:pt>
                <c:pt idx="57">
                  <c:v>2484.89</c:v>
                </c:pt>
                <c:pt idx="58">
                  <c:v>2467.94</c:v>
                </c:pt>
                <c:pt idx="59">
                  <c:v>2443.71</c:v>
                </c:pt>
                <c:pt idx="60">
                  <c:v>2412.64</c:v>
                </c:pt>
                <c:pt idx="61">
                  <c:v>2375.33</c:v>
                </c:pt>
                <c:pt idx="62">
                  <c:v>2332.55</c:v>
                </c:pt>
                <c:pt idx="63">
                  <c:v>2285.17</c:v>
                </c:pt>
                <c:pt idx="64">
                  <c:v>2234.19</c:v>
                </c:pt>
                <c:pt idx="65">
                  <c:v>2180.65</c:v>
                </c:pt>
                <c:pt idx="66">
                  <c:v>2125.67</c:v>
                </c:pt>
                <c:pt idx="67">
                  <c:v>2070.39</c:v>
                </c:pt>
                <c:pt idx="68">
                  <c:v>2015.92</c:v>
                </c:pt>
                <c:pt idx="69">
                  <c:v>1963.36</c:v>
                </c:pt>
                <c:pt idx="70">
                  <c:v>1913.72</c:v>
                </c:pt>
                <c:pt idx="71">
                  <c:v>1867.95</c:v>
                </c:pt>
                <c:pt idx="72">
                  <c:v>1826.88</c:v>
                </c:pt>
                <c:pt idx="73">
                  <c:v>1791.23</c:v>
                </c:pt>
                <c:pt idx="74">
                  <c:v>1761.56</c:v>
                </c:pt>
                <c:pt idx="75">
                  <c:v>1738.3</c:v>
                </c:pt>
                <c:pt idx="76">
                  <c:v>1721.72</c:v>
                </c:pt>
                <c:pt idx="77">
                  <c:v>1711.92</c:v>
                </c:pt>
                <c:pt idx="78">
                  <c:v>1708.86</c:v>
                </c:pt>
                <c:pt idx="79">
                  <c:v>1712.37</c:v>
                </c:pt>
                <c:pt idx="80">
                  <c:v>1722.11</c:v>
                </c:pt>
                <c:pt idx="81">
                  <c:v>1737.62</c:v>
                </c:pt>
                <c:pt idx="82">
                  <c:v>1758.37</c:v>
                </c:pt>
                <c:pt idx="83">
                  <c:v>1783.69</c:v>
                </c:pt>
                <c:pt idx="84">
                  <c:v>1812.86</c:v>
                </c:pt>
                <c:pt idx="85">
                  <c:v>1845.12</c:v>
                </c:pt>
                <c:pt idx="86">
                  <c:v>1879.67</c:v>
                </c:pt>
                <c:pt idx="87">
                  <c:v>1915.7</c:v>
                </c:pt>
                <c:pt idx="88">
                  <c:v>1952.4</c:v>
                </c:pt>
                <c:pt idx="89">
                  <c:v>1989</c:v>
                </c:pt>
                <c:pt idx="90">
                  <c:v>2024.79</c:v>
                </c:pt>
                <c:pt idx="91">
                  <c:v>2059.07</c:v>
                </c:pt>
                <c:pt idx="92">
                  <c:v>2091.26</c:v>
                </c:pt>
                <c:pt idx="93">
                  <c:v>2120.83</c:v>
                </c:pt>
                <c:pt idx="94">
                  <c:v>2147.33</c:v>
                </c:pt>
                <c:pt idx="95">
                  <c:v>2170.4</c:v>
                </c:pt>
                <c:pt idx="96">
                  <c:v>2189.78</c:v>
                </c:pt>
                <c:pt idx="97">
                  <c:v>2205.27</c:v>
                </c:pt>
                <c:pt idx="98">
                  <c:v>2216.77</c:v>
                </c:pt>
                <c:pt idx="99">
                  <c:v>2224.23</c:v>
                </c:pt>
                <c:pt idx="100">
                  <c:v>2227.68</c:v>
                </c:pt>
                <c:pt idx="101">
                  <c:v>2227.19</c:v>
                </c:pt>
                <c:pt idx="102">
                  <c:v>2222.89</c:v>
                </c:pt>
                <c:pt idx="103">
                  <c:v>2214.92</c:v>
                </c:pt>
                <c:pt idx="104">
                  <c:v>2203.46</c:v>
                </c:pt>
                <c:pt idx="105">
                  <c:v>2188.69</c:v>
                </c:pt>
                <c:pt idx="106">
                  <c:v>2170.8</c:v>
                </c:pt>
                <c:pt idx="107">
                  <c:v>2149.97</c:v>
                </c:pt>
                <c:pt idx="108">
                  <c:v>2126.36</c:v>
                </c:pt>
                <c:pt idx="109">
                  <c:v>2100.12</c:v>
                </c:pt>
                <c:pt idx="110">
                  <c:v>2071.39</c:v>
                </c:pt>
                <c:pt idx="111">
                  <c:v>2040.26</c:v>
                </c:pt>
                <c:pt idx="112">
                  <c:v>2006.81</c:v>
                </c:pt>
                <c:pt idx="113">
                  <c:v>1971.11</c:v>
                </c:pt>
                <c:pt idx="114">
                  <c:v>1933.2</c:v>
                </c:pt>
                <c:pt idx="115">
                  <c:v>1893.11</c:v>
                </c:pt>
                <c:pt idx="116">
                  <c:v>1850.85</c:v>
                </c:pt>
                <c:pt idx="117">
                  <c:v>1806.45</c:v>
                </c:pt>
                <c:pt idx="118">
                  <c:v>1759.94</c:v>
                </c:pt>
                <c:pt idx="119">
                  <c:v>1711.35</c:v>
                </c:pt>
                <c:pt idx="120">
                  <c:v>1660.75</c:v>
                </c:pt>
                <c:pt idx="121">
                  <c:v>1608.2</c:v>
                </c:pt>
                <c:pt idx="122">
                  <c:v>1553.83</c:v>
                </c:pt>
                <c:pt idx="123">
                  <c:v>1497.77</c:v>
                </c:pt>
                <c:pt idx="124">
                  <c:v>1440.21</c:v>
                </c:pt>
                <c:pt idx="125">
                  <c:v>1381.37</c:v>
                </c:pt>
                <c:pt idx="126">
                  <c:v>1321.5</c:v>
                </c:pt>
                <c:pt idx="127">
                  <c:v>1260.89</c:v>
                </c:pt>
                <c:pt idx="128">
                  <c:v>1199.86</c:v>
                </c:pt>
                <c:pt idx="129">
                  <c:v>1138.75</c:v>
                </c:pt>
                <c:pt idx="130">
                  <c:v>1077.93</c:v>
                </c:pt>
                <c:pt idx="131">
                  <c:v>1017.78</c:v>
                </c:pt>
                <c:pt idx="132">
                  <c:v>958.671</c:v>
                </c:pt>
                <c:pt idx="133">
                  <c:v>900.98</c:v>
                </c:pt>
                <c:pt idx="134">
                  <c:v>845.066</c:v>
                </c:pt>
                <c:pt idx="135">
                  <c:v>791.265</c:v>
                </c:pt>
                <c:pt idx="136">
                  <c:v>739.88</c:v>
                </c:pt>
                <c:pt idx="137">
                  <c:v>691.174</c:v>
                </c:pt>
                <c:pt idx="138">
                  <c:v>645.36</c:v>
                </c:pt>
                <c:pt idx="139">
                  <c:v>602.602</c:v>
                </c:pt>
                <c:pt idx="140">
                  <c:v>563.005</c:v>
                </c:pt>
                <c:pt idx="141">
                  <c:v>526.615</c:v>
                </c:pt>
                <c:pt idx="142">
                  <c:v>493.416</c:v>
                </c:pt>
                <c:pt idx="143">
                  <c:v>463.334</c:v>
                </c:pt>
                <c:pt idx="144">
                  <c:v>436.24</c:v>
                </c:pt>
                <c:pt idx="145">
                  <c:v>411.952</c:v>
                </c:pt>
                <c:pt idx="146">
                  <c:v>390.241</c:v>
                </c:pt>
                <c:pt idx="147">
                  <c:v>370.842</c:v>
                </c:pt>
                <c:pt idx="148">
                  <c:v>353.462</c:v>
                </c:pt>
                <c:pt idx="149">
                  <c:v>337.785</c:v>
                </c:pt>
                <c:pt idx="150">
                  <c:v>323.48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2d!$D$1</c:f>
              <c:strCache>
                <c:ptCount val="1"/>
                <c:pt idx="0">
                  <c:v>x=0.22</c:v>
                </c:pt>
              </c:strCache>
            </c:strRef>
          </c:tx>
          <c:spPr>
            <a:solidFill>
              <a:srgbClr val="a5a5a5"/>
            </a:solidFill>
            <a:ln cap="rnd" w="19080">
              <a:solidFill>
                <a:srgbClr val="a5a5a5"/>
              </a:solidFill>
              <a:round/>
            </a:ln>
          </c:spPr>
          <c:marker>
            <c:symbol val="circle"/>
            <c:size val="5"/>
            <c:spPr>
              <a:solidFill>
                <a:srgbClr val="a5a5a5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d!$A$2:$A$152</c:f>
              <c:numCache>
                <c:formatCode>General</c:formatCode>
                <c:ptCount val="151"/>
                <c:pt idx="0">
                  <c:v>0</c:v>
                </c:pt>
                <c:pt idx="1">
                  <c:v>0.0365993</c:v>
                </c:pt>
                <c:pt idx="2">
                  <c:v>0.0731986</c:v>
                </c:pt>
                <c:pt idx="3">
                  <c:v>0.109798</c:v>
                </c:pt>
                <c:pt idx="4">
                  <c:v>0.146397</c:v>
                </c:pt>
                <c:pt idx="5">
                  <c:v>0.182997</c:v>
                </c:pt>
                <c:pt idx="6">
                  <c:v>0.219596</c:v>
                </c:pt>
                <c:pt idx="7">
                  <c:v>0.256195</c:v>
                </c:pt>
                <c:pt idx="8">
                  <c:v>0.292795</c:v>
                </c:pt>
                <c:pt idx="9">
                  <c:v>0.329394</c:v>
                </c:pt>
                <c:pt idx="10">
                  <c:v>0.365993</c:v>
                </c:pt>
                <c:pt idx="11">
                  <c:v>0.402593</c:v>
                </c:pt>
                <c:pt idx="12">
                  <c:v>0.439192</c:v>
                </c:pt>
                <c:pt idx="13">
                  <c:v>0.475791</c:v>
                </c:pt>
                <c:pt idx="14">
                  <c:v>0.512391</c:v>
                </c:pt>
                <c:pt idx="15">
                  <c:v>0.54899</c:v>
                </c:pt>
                <c:pt idx="16">
                  <c:v>0.585589</c:v>
                </c:pt>
                <c:pt idx="17">
                  <c:v>0.622189</c:v>
                </c:pt>
                <c:pt idx="18">
                  <c:v>0.658788</c:v>
                </c:pt>
                <c:pt idx="19">
                  <c:v>0.695387</c:v>
                </c:pt>
                <c:pt idx="20">
                  <c:v>0.731986</c:v>
                </c:pt>
                <c:pt idx="21">
                  <c:v>0.768586</c:v>
                </c:pt>
                <c:pt idx="22">
                  <c:v>0.805185</c:v>
                </c:pt>
                <c:pt idx="23">
                  <c:v>0.841784</c:v>
                </c:pt>
                <c:pt idx="24">
                  <c:v>0.878384</c:v>
                </c:pt>
                <c:pt idx="25">
                  <c:v>0.914983</c:v>
                </c:pt>
                <c:pt idx="26">
                  <c:v>0.951582</c:v>
                </c:pt>
                <c:pt idx="27">
                  <c:v>0.988182</c:v>
                </c:pt>
                <c:pt idx="28">
                  <c:v>1.02478</c:v>
                </c:pt>
                <c:pt idx="29">
                  <c:v>1.06138</c:v>
                </c:pt>
                <c:pt idx="30">
                  <c:v>1.09798</c:v>
                </c:pt>
                <c:pt idx="31">
                  <c:v>1.13458</c:v>
                </c:pt>
                <c:pt idx="32">
                  <c:v>1.17118</c:v>
                </c:pt>
                <c:pt idx="33">
                  <c:v>1.20778</c:v>
                </c:pt>
                <c:pt idx="34">
                  <c:v>1.24438</c:v>
                </c:pt>
                <c:pt idx="35">
                  <c:v>1.28098</c:v>
                </c:pt>
                <c:pt idx="36">
                  <c:v>1.31758</c:v>
                </c:pt>
                <c:pt idx="37">
                  <c:v>1.35418</c:v>
                </c:pt>
                <c:pt idx="38">
                  <c:v>1.39077</c:v>
                </c:pt>
                <c:pt idx="39">
                  <c:v>1.42737</c:v>
                </c:pt>
                <c:pt idx="40">
                  <c:v>1.46397</c:v>
                </c:pt>
                <c:pt idx="41">
                  <c:v>1.50057</c:v>
                </c:pt>
                <c:pt idx="42">
                  <c:v>1.53717</c:v>
                </c:pt>
                <c:pt idx="43">
                  <c:v>1.57377</c:v>
                </c:pt>
                <c:pt idx="44">
                  <c:v>1.61037</c:v>
                </c:pt>
                <c:pt idx="45">
                  <c:v>1.64697</c:v>
                </c:pt>
                <c:pt idx="46">
                  <c:v>1.68357</c:v>
                </c:pt>
                <c:pt idx="47">
                  <c:v>1.72017</c:v>
                </c:pt>
                <c:pt idx="48">
                  <c:v>1.75677</c:v>
                </c:pt>
                <c:pt idx="49">
                  <c:v>1.79337</c:v>
                </c:pt>
                <c:pt idx="50">
                  <c:v>1.82997</c:v>
                </c:pt>
                <c:pt idx="51">
                  <c:v>1.86657</c:v>
                </c:pt>
                <c:pt idx="52">
                  <c:v>1.90316</c:v>
                </c:pt>
                <c:pt idx="53">
                  <c:v>1.93976</c:v>
                </c:pt>
                <c:pt idx="54">
                  <c:v>1.97636</c:v>
                </c:pt>
                <c:pt idx="55">
                  <c:v>2.01296</c:v>
                </c:pt>
                <c:pt idx="56">
                  <c:v>2.04956</c:v>
                </c:pt>
                <c:pt idx="57">
                  <c:v>2.08616</c:v>
                </c:pt>
                <c:pt idx="58">
                  <c:v>2.12276</c:v>
                </c:pt>
                <c:pt idx="59">
                  <c:v>2.15936</c:v>
                </c:pt>
                <c:pt idx="60">
                  <c:v>2.19596</c:v>
                </c:pt>
                <c:pt idx="61">
                  <c:v>2.23256</c:v>
                </c:pt>
                <c:pt idx="62">
                  <c:v>2.26916</c:v>
                </c:pt>
                <c:pt idx="63">
                  <c:v>2.30576</c:v>
                </c:pt>
                <c:pt idx="64">
                  <c:v>2.34236</c:v>
                </c:pt>
                <c:pt idx="65">
                  <c:v>2.37896</c:v>
                </c:pt>
                <c:pt idx="66">
                  <c:v>2.41556</c:v>
                </c:pt>
                <c:pt idx="67">
                  <c:v>2.45215</c:v>
                </c:pt>
                <c:pt idx="68">
                  <c:v>2.48875</c:v>
                </c:pt>
                <c:pt idx="69">
                  <c:v>2.52535</c:v>
                </c:pt>
                <c:pt idx="70">
                  <c:v>2.56195</c:v>
                </c:pt>
                <c:pt idx="71">
                  <c:v>2.59855</c:v>
                </c:pt>
                <c:pt idx="72">
                  <c:v>2.63515</c:v>
                </c:pt>
                <c:pt idx="73">
                  <c:v>2.67175</c:v>
                </c:pt>
                <c:pt idx="74">
                  <c:v>2.70835</c:v>
                </c:pt>
                <c:pt idx="75">
                  <c:v>2.74495</c:v>
                </c:pt>
                <c:pt idx="76">
                  <c:v>2.78155</c:v>
                </c:pt>
                <c:pt idx="77">
                  <c:v>2.81815</c:v>
                </c:pt>
                <c:pt idx="78">
                  <c:v>2.85475</c:v>
                </c:pt>
                <c:pt idx="79">
                  <c:v>2.89135</c:v>
                </c:pt>
                <c:pt idx="80">
                  <c:v>2.92795</c:v>
                </c:pt>
                <c:pt idx="81">
                  <c:v>2.96455</c:v>
                </c:pt>
                <c:pt idx="82">
                  <c:v>3.00114</c:v>
                </c:pt>
                <c:pt idx="83">
                  <c:v>3.03774</c:v>
                </c:pt>
                <c:pt idx="84">
                  <c:v>3.07434</c:v>
                </c:pt>
                <c:pt idx="85">
                  <c:v>3.11094</c:v>
                </c:pt>
                <c:pt idx="86">
                  <c:v>3.14754</c:v>
                </c:pt>
                <c:pt idx="87">
                  <c:v>3.18414</c:v>
                </c:pt>
                <c:pt idx="88">
                  <c:v>3.22074</c:v>
                </c:pt>
                <c:pt idx="89">
                  <c:v>3.25734</c:v>
                </c:pt>
                <c:pt idx="90">
                  <c:v>3.29394</c:v>
                </c:pt>
                <c:pt idx="91">
                  <c:v>3.33054</c:v>
                </c:pt>
                <c:pt idx="92">
                  <c:v>3.36714</c:v>
                </c:pt>
                <c:pt idx="93">
                  <c:v>3.40374</c:v>
                </c:pt>
                <c:pt idx="94">
                  <c:v>3.44034</c:v>
                </c:pt>
                <c:pt idx="95">
                  <c:v>3.47694</c:v>
                </c:pt>
                <c:pt idx="96">
                  <c:v>3.51354</c:v>
                </c:pt>
                <c:pt idx="97">
                  <c:v>3.55013</c:v>
                </c:pt>
                <c:pt idx="98">
                  <c:v>3.58673</c:v>
                </c:pt>
                <c:pt idx="99">
                  <c:v>3.62333</c:v>
                </c:pt>
                <c:pt idx="100">
                  <c:v>3.65993</c:v>
                </c:pt>
                <c:pt idx="101">
                  <c:v>3.69653</c:v>
                </c:pt>
                <c:pt idx="102">
                  <c:v>3.73313</c:v>
                </c:pt>
                <c:pt idx="103">
                  <c:v>3.76973</c:v>
                </c:pt>
                <c:pt idx="104">
                  <c:v>3.80633</c:v>
                </c:pt>
                <c:pt idx="105">
                  <c:v>3.84293</c:v>
                </c:pt>
                <c:pt idx="106">
                  <c:v>3.87953</c:v>
                </c:pt>
                <c:pt idx="107">
                  <c:v>3.91613</c:v>
                </c:pt>
                <c:pt idx="108">
                  <c:v>3.95273</c:v>
                </c:pt>
                <c:pt idx="109">
                  <c:v>3.98933</c:v>
                </c:pt>
                <c:pt idx="110">
                  <c:v>4.02593</c:v>
                </c:pt>
                <c:pt idx="111">
                  <c:v>4.06253</c:v>
                </c:pt>
                <c:pt idx="112">
                  <c:v>4.09912</c:v>
                </c:pt>
                <c:pt idx="113">
                  <c:v>4.13572</c:v>
                </c:pt>
                <c:pt idx="114">
                  <c:v>4.17232</c:v>
                </c:pt>
                <c:pt idx="115">
                  <c:v>4.20892</c:v>
                </c:pt>
                <c:pt idx="116">
                  <c:v>4.24552</c:v>
                </c:pt>
                <c:pt idx="117">
                  <c:v>4.28212</c:v>
                </c:pt>
                <c:pt idx="118">
                  <c:v>4.31872</c:v>
                </c:pt>
                <c:pt idx="119">
                  <c:v>4.35532</c:v>
                </c:pt>
                <c:pt idx="120">
                  <c:v>4.39192</c:v>
                </c:pt>
                <c:pt idx="121">
                  <c:v>4.42852</c:v>
                </c:pt>
                <c:pt idx="122">
                  <c:v>4.46512</c:v>
                </c:pt>
                <c:pt idx="123">
                  <c:v>4.50172</c:v>
                </c:pt>
                <c:pt idx="124">
                  <c:v>4.53832</c:v>
                </c:pt>
                <c:pt idx="125">
                  <c:v>4.57492</c:v>
                </c:pt>
                <c:pt idx="126">
                  <c:v>4.61151</c:v>
                </c:pt>
                <c:pt idx="127">
                  <c:v>4.64811</c:v>
                </c:pt>
                <c:pt idx="128">
                  <c:v>4.68471</c:v>
                </c:pt>
                <c:pt idx="129">
                  <c:v>4.72131</c:v>
                </c:pt>
                <c:pt idx="130">
                  <c:v>4.75791</c:v>
                </c:pt>
                <c:pt idx="131">
                  <c:v>4.79451</c:v>
                </c:pt>
                <c:pt idx="132">
                  <c:v>4.83111</c:v>
                </c:pt>
                <c:pt idx="133">
                  <c:v>4.86771</c:v>
                </c:pt>
                <c:pt idx="134">
                  <c:v>4.90431</c:v>
                </c:pt>
                <c:pt idx="135">
                  <c:v>4.94091</c:v>
                </c:pt>
                <c:pt idx="136">
                  <c:v>4.97751</c:v>
                </c:pt>
                <c:pt idx="137">
                  <c:v>5.01411</c:v>
                </c:pt>
                <c:pt idx="138">
                  <c:v>5.05071</c:v>
                </c:pt>
                <c:pt idx="139">
                  <c:v>5.08731</c:v>
                </c:pt>
                <c:pt idx="140">
                  <c:v>5.12391</c:v>
                </c:pt>
                <c:pt idx="141">
                  <c:v>5.1605</c:v>
                </c:pt>
                <c:pt idx="142">
                  <c:v>5.1971</c:v>
                </c:pt>
                <c:pt idx="143">
                  <c:v>5.2337</c:v>
                </c:pt>
                <c:pt idx="144">
                  <c:v>5.2703</c:v>
                </c:pt>
                <c:pt idx="145">
                  <c:v>5.3069</c:v>
                </c:pt>
                <c:pt idx="146">
                  <c:v>5.3435</c:v>
                </c:pt>
                <c:pt idx="147">
                  <c:v>5.3801</c:v>
                </c:pt>
                <c:pt idx="148">
                  <c:v>5.4167</c:v>
                </c:pt>
                <c:pt idx="149">
                  <c:v>5.4533</c:v>
                </c:pt>
                <c:pt idx="150">
                  <c:v>5.4899</c:v>
                </c:pt>
              </c:numCache>
            </c:numRef>
          </c:xVal>
          <c:yVal>
            <c:numRef>
              <c:f>2d!$D$2:$D$152</c:f>
              <c:numCache>
                <c:formatCode>General</c:formatCode>
                <c:ptCount val="151"/>
                <c:pt idx="0">
                  <c:v>-462.872</c:v>
                </c:pt>
                <c:pt idx="1">
                  <c:v>-454.733</c:v>
                </c:pt>
                <c:pt idx="2">
                  <c:v>-430.475</c:v>
                </c:pt>
                <c:pt idx="3">
                  <c:v>-390.567</c:v>
                </c:pt>
                <c:pt idx="4">
                  <c:v>-335.778</c:v>
                </c:pt>
                <c:pt idx="5">
                  <c:v>-267.157</c:v>
                </c:pt>
                <c:pt idx="6">
                  <c:v>-186.006</c:v>
                </c:pt>
                <c:pt idx="7">
                  <c:v>-93.8515</c:v>
                </c:pt>
                <c:pt idx="8">
                  <c:v>7.59829</c:v>
                </c:pt>
                <c:pt idx="9">
                  <c:v>116.493</c:v>
                </c:pt>
                <c:pt idx="10">
                  <c:v>230.885</c:v>
                </c:pt>
                <c:pt idx="11">
                  <c:v>348.779</c:v>
                </c:pt>
                <c:pt idx="12">
                  <c:v>468.178</c:v>
                </c:pt>
                <c:pt idx="13">
                  <c:v>587.129</c:v>
                </c:pt>
                <c:pt idx="14">
                  <c:v>703.772</c:v>
                </c:pt>
                <c:pt idx="15">
                  <c:v>816.381</c:v>
                </c:pt>
                <c:pt idx="16">
                  <c:v>923.399</c:v>
                </c:pt>
                <c:pt idx="17">
                  <c:v>1023.48</c:v>
                </c:pt>
                <c:pt idx="18">
                  <c:v>1115.49</c:v>
                </c:pt>
                <c:pt idx="19">
                  <c:v>1198.57</c:v>
                </c:pt>
                <c:pt idx="20">
                  <c:v>1272.11</c:v>
                </c:pt>
                <c:pt idx="21">
                  <c:v>1335.79</c:v>
                </c:pt>
                <c:pt idx="22">
                  <c:v>1389.52</c:v>
                </c:pt>
                <c:pt idx="23">
                  <c:v>1433.5</c:v>
                </c:pt>
                <c:pt idx="24">
                  <c:v>1468.17</c:v>
                </c:pt>
                <c:pt idx="25">
                  <c:v>1494.18</c:v>
                </c:pt>
                <c:pt idx="26">
                  <c:v>1512.38</c:v>
                </c:pt>
                <c:pt idx="27">
                  <c:v>1523.78</c:v>
                </c:pt>
                <c:pt idx="28">
                  <c:v>1529.53</c:v>
                </c:pt>
                <c:pt idx="29">
                  <c:v>1530.83</c:v>
                </c:pt>
                <c:pt idx="30">
                  <c:v>1528.97</c:v>
                </c:pt>
                <c:pt idx="31">
                  <c:v>1525.21</c:v>
                </c:pt>
                <c:pt idx="32">
                  <c:v>1520.8</c:v>
                </c:pt>
                <c:pt idx="33">
                  <c:v>1516.91</c:v>
                </c:pt>
                <c:pt idx="34">
                  <c:v>1514.62</c:v>
                </c:pt>
                <c:pt idx="35">
                  <c:v>1514.84</c:v>
                </c:pt>
                <c:pt idx="36">
                  <c:v>1518.36</c:v>
                </c:pt>
                <c:pt idx="37">
                  <c:v>1525.78</c:v>
                </c:pt>
                <c:pt idx="38">
                  <c:v>1537.49</c:v>
                </c:pt>
                <c:pt idx="39">
                  <c:v>1553.68</c:v>
                </c:pt>
                <c:pt idx="40">
                  <c:v>1574.37</c:v>
                </c:pt>
                <c:pt idx="41">
                  <c:v>1599.34</c:v>
                </c:pt>
                <c:pt idx="42">
                  <c:v>1628.2</c:v>
                </c:pt>
                <c:pt idx="43">
                  <c:v>1660.41</c:v>
                </c:pt>
                <c:pt idx="44">
                  <c:v>1695.26</c:v>
                </c:pt>
                <c:pt idx="45">
                  <c:v>1731.91</c:v>
                </c:pt>
                <c:pt idx="46">
                  <c:v>1769.45</c:v>
                </c:pt>
                <c:pt idx="47">
                  <c:v>1806.89</c:v>
                </c:pt>
                <c:pt idx="48">
                  <c:v>1843.24</c:v>
                </c:pt>
                <c:pt idx="49">
                  <c:v>1877.47</c:v>
                </c:pt>
                <c:pt idx="50">
                  <c:v>1908.63</c:v>
                </c:pt>
                <c:pt idx="51">
                  <c:v>1935.83</c:v>
                </c:pt>
                <c:pt idx="52">
                  <c:v>1958.27</c:v>
                </c:pt>
                <c:pt idx="53">
                  <c:v>1975.28</c:v>
                </c:pt>
                <c:pt idx="54">
                  <c:v>1986.34</c:v>
                </c:pt>
                <c:pt idx="55">
                  <c:v>1991.09</c:v>
                </c:pt>
                <c:pt idx="56">
                  <c:v>1989.35</c:v>
                </c:pt>
                <c:pt idx="57">
                  <c:v>1981.12</c:v>
                </c:pt>
                <c:pt idx="58">
                  <c:v>1966.58</c:v>
                </c:pt>
                <c:pt idx="59">
                  <c:v>1946.11</c:v>
                </c:pt>
                <c:pt idx="60">
                  <c:v>1920.22</c:v>
                </c:pt>
                <c:pt idx="61">
                  <c:v>1889.61</c:v>
                </c:pt>
                <c:pt idx="62">
                  <c:v>1855.11</c:v>
                </c:pt>
                <c:pt idx="63">
                  <c:v>1817.65</c:v>
                </c:pt>
                <c:pt idx="64">
                  <c:v>1778.26</c:v>
                </c:pt>
                <c:pt idx="65">
                  <c:v>1738.02</c:v>
                </c:pt>
                <c:pt idx="66">
                  <c:v>1698.06</c:v>
                </c:pt>
                <c:pt idx="67">
                  <c:v>1659.48</c:v>
                </c:pt>
                <c:pt idx="68">
                  <c:v>1623.39</c:v>
                </c:pt>
                <c:pt idx="69">
                  <c:v>1590.8</c:v>
                </c:pt>
                <c:pt idx="70">
                  <c:v>1562.67</c:v>
                </c:pt>
                <c:pt idx="71">
                  <c:v>1539.83</c:v>
                </c:pt>
                <c:pt idx="72">
                  <c:v>1523</c:v>
                </c:pt>
                <c:pt idx="73">
                  <c:v>1512.74</c:v>
                </c:pt>
                <c:pt idx="74">
                  <c:v>1509.46</c:v>
                </c:pt>
                <c:pt idx="75">
                  <c:v>1513.41</c:v>
                </c:pt>
                <c:pt idx="76">
                  <c:v>1524.65</c:v>
                </c:pt>
                <c:pt idx="77">
                  <c:v>1543.1</c:v>
                </c:pt>
                <c:pt idx="78">
                  <c:v>1568.51</c:v>
                </c:pt>
                <c:pt idx="79">
                  <c:v>1600.45</c:v>
                </c:pt>
                <c:pt idx="80">
                  <c:v>1638.4</c:v>
                </c:pt>
                <c:pt idx="81">
                  <c:v>1681.67</c:v>
                </c:pt>
                <c:pt idx="82">
                  <c:v>1729.5</c:v>
                </c:pt>
                <c:pt idx="83">
                  <c:v>1781.03</c:v>
                </c:pt>
                <c:pt idx="84">
                  <c:v>1835.34</c:v>
                </c:pt>
                <c:pt idx="85">
                  <c:v>1891.49</c:v>
                </c:pt>
                <c:pt idx="86">
                  <c:v>1948.5</c:v>
                </c:pt>
                <c:pt idx="87">
                  <c:v>2005.42</c:v>
                </c:pt>
                <c:pt idx="88">
                  <c:v>2061.33</c:v>
                </c:pt>
                <c:pt idx="89">
                  <c:v>2115.35</c:v>
                </c:pt>
                <c:pt idx="90">
                  <c:v>2166.66</c:v>
                </c:pt>
                <c:pt idx="91">
                  <c:v>2214.53</c:v>
                </c:pt>
                <c:pt idx="92">
                  <c:v>2258.32</c:v>
                </c:pt>
                <c:pt idx="93">
                  <c:v>2297.48</c:v>
                </c:pt>
                <c:pt idx="94">
                  <c:v>2331.58</c:v>
                </c:pt>
                <c:pt idx="95">
                  <c:v>2360.29</c:v>
                </c:pt>
                <c:pt idx="96">
                  <c:v>2383.36</c:v>
                </c:pt>
                <c:pt idx="97">
                  <c:v>2400.67</c:v>
                </c:pt>
                <c:pt idx="98">
                  <c:v>2412.17</c:v>
                </c:pt>
                <c:pt idx="99">
                  <c:v>2417.89</c:v>
                </c:pt>
                <c:pt idx="100">
                  <c:v>2417.96</c:v>
                </c:pt>
                <c:pt idx="101">
                  <c:v>2412.54</c:v>
                </c:pt>
                <c:pt idx="102">
                  <c:v>2401.85</c:v>
                </c:pt>
                <c:pt idx="103">
                  <c:v>2386.13</c:v>
                </c:pt>
                <c:pt idx="104">
                  <c:v>2365.65</c:v>
                </c:pt>
                <c:pt idx="105">
                  <c:v>2340.69</c:v>
                </c:pt>
                <c:pt idx="106">
                  <c:v>2311.54</c:v>
                </c:pt>
                <c:pt idx="107">
                  <c:v>2278.45</c:v>
                </c:pt>
                <c:pt idx="108">
                  <c:v>2241.67</c:v>
                </c:pt>
                <c:pt idx="109">
                  <c:v>2201.42</c:v>
                </c:pt>
                <c:pt idx="110">
                  <c:v>2157.9</c:v>
                </c:pt>
                <c:pt idx="111">
                  <c:v>2111.28</c:v>
                </c:pt>
                <c:pt idx="112">
                  <c:v>2061.69</c:v>
                </c:pt>
                <c:pt idx="113">
                  <c:v>2009.25</c:v>
                </c:pt>
                <c:pt idx="114">
                  <c:v>1954.05</c:v>
                </c:pt>
                <c:pt idx="115">
                  <c:v>1896.16</c:v>
                </c:pt>
                <c:pt idx="116">
                  <c:v>1835.66</c:v>
                </c:pt>
                <c:pt idx="117">
                  <c:v>1772.62</c:v>
                </c:pt>
                <c:pt idx="118">
                  <c:v>1707.11</c:v>
                </c:pt>
                <c:pt idx="119">
                  <c:v>1639.23</c:v>
                </c:pt>
                <c:pt idx="120">
                  <c:v>1569.1</c:v>
                </c:pt>
                <c:pt idx="121">
                  <c:v>1496.88</c:v>
                </c:pt>
                <c:pt idx="122">
                  <c:v>1422.74</c:v>
                </c:pt>
                <c:pt idx="123">
                  <c:v>1346.92</c:v>
                </c:pt>
                <c:pt idx="124">
                  <c:v>1269.69</c:v>
                </c:pt>
                <c:pt idx="125">
                  <c:v>1191.39</c:v>
                </c:pt>
                <c:pt idx="126">
                  <c:v>1112.36</c:v>
                </c:pt>
                <c:pt idx="127">
                  <c:v>1033.03</c:v>
                </c:pt>
                <c:pt idx="128">
                  <c:v>953.829</c:v>
                </c:pt>
                <c:pt idx="129">
                  <c:v>875.246</c:v>
                </c:pt>
                <c:pt idx="130">
                  <c:v>797.776</c:v>
                </c:pt>
                <c:pt idx="131">
                  <c:v>721.933</c:v>
                </c:pt>
                <c:pt idx="132">
                  <c:v>648.231</c:v>
                </c:pt>
                <c:pt idx="133">
                  <c:v>577.179</c:v>
                </c:pt>
                <c:pt idx="134">
                  <c:v>509.263</c:v>
                </c:pt>
                <c:pt idx="135">
                  <c:v>444.938</c:v>
                </c:pt>
                <c:pt idx="136">
                  <c:v>384.617</c:v>
                </c:pt>
                <c:pt idx="137">
                  <c:v>328.658</c:v>
                </c:pt>
                <c:pt idx="138">
                  <c:v>277.357</c:v>
                </c:pt>
                <c:pt idx="139">
                  <c:v>230.942</c:v>
                </c:pt>
                <c:pt idx="140">
                  <c:v>189.563</c:v>
                </c:pt>
                <c:pt idx="141">
                  <c:v>153.29</c:v>
                </c:pt>
                <c:pt idx="142">
                  <c:v>122.112</c:v>
                </c:pt>
                <c:pt idx="143">
                  <c:v>95.9366</c:v>
                </c:pt>
                <c:pt idx="144">
                  <c:v>74.5931</c:v>
                </c:pt>
                <c:pt idx="145">
                  <c:v>57.8366</c:v>
                </c:pt>
                <c:pt idx="146">
                  <c:v>45.3551</c:v>
                </c:pt>
                <c:pt idx="147">
                  <c:v>36.7784</c:v>
                </c:pt>
                <c:pt idx="148">
                  <c:v>31.6878</c:v>
                </c:pt>
                <c:pt idx="149">
                  <c:v>29.6281</c:v>
                </c:pt>
                <c:pt idx="150">
                  <c:v>30.119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2d!$E$1</c:f>
              <c:strCache>
                <c:ptCount val="1"/>
                <c:pt idx="0">
                  <c:v>x=0.66</c:v>
                </c:pt>
              </c:strCache>
            </c:strRef>
          </c:tx>
          <c:spPr>
            <a:solidFill>
              <a:srgbClr val="ffc000"/>
            </a:solidFill>
            <a:ln cap="rnd" w="19080">
              <a:solidFill>
                <a:srgbClr val="ffc000"/>
              </a:solidFill>
              <a:round/>
            </a:ln>
          </c:spPr>
          <c:marker>
            <c:symbol val="circle"/>
            <c:size val="5"/>
            <c:spPr>
              <a:solidFill>
                <a:srgbClr val="ffc000"/>
              </a:solidFill>
            </c:spPr>
          </c:marker>
          <c:dLbls>
            <c:txPr>
              <a:bodyPr wrap="squar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leaderLines>
              <c:spPr>
                <a:ln w="1908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d!$A$2:$A$152</c:f>
              <c:numCache>
                <c:formatCode>General</c:formatCode>
                <c:ptCount val="151"/>
                <c:pt idx="0">
                  <c:v>0</c:v>
                </c:pt>
                <c:pt idx="1">
                  <c:v>0.0365993</c:v>
                </c:pt>
                <c:pt idx="2">
                  <c:v>0.0731986</c:v>
                </c:pt>
                <c:pt idx="3">
                  <c:v>0.109798</c:v>
                </c:pt>
                <c:pt idx="4">
                  <c:v>0.146397</c:v>
                </c:pt>
                <c:pt idx="5">
                  <c:v>0.182997</c:v>
                </c:pt>
                <c:pt idx="6">
                  <c:v>0.219596</c:v>
                </c:pt>
                <c:pt idx="7">
                  <c:v>0.256195</c:v>
                </c:pt>
                <c:pt idx="8">
                  <c:v>0.292795</c:v>
                </c:pt>
                <c:pt idx="9">
                  <c:v>0.329394</c:v>
                </c:pt>
                <c:pt idx="10">
                  <c:v>0.365993</c:v>
                </c:pt>
                <c:pt idx="11">
                  <c:v>0.402593</c:v>
                </c:pt>
                <c:pt idx="12">
                  <c:v>0.439192</c:v>
                </c:pt>
                <c:pt idx="13">
                  <c:v>0.475791</c:v>
                </c:pt>
                <c:pt idx="14">
                  <c:v>0.512391</c:v>
                </c:pt>
                <c:pt idx="15">
                  <c:v>0.54899</c:v>
                </c:pt>
                <c:pt idx="16">
                  <c:v>0.585589</c:v>
                </c:pt>
                <c:pt idx="17">
                  <c:v>0.622189</c:v>
                </c:pt>
                <c:pt idx="18">
                  <c:v>0.658788</c:v>
                </c:pt>
                <c:pt idx="19">
                  <c:v>0.695387</c:v>
                </c:pt>
                <c:pt idx="20">
                  <c:v>0.731986</c:v>
                </c:pt>
                <c:pt idx="21">
                  <c:v>0.768586</c:v>
                </c:pt>
                <c:pt idx="22">
                  <c:v>0.805185</c:v>
                </c:pt>
                <c:pt idx="23">
                  <c:v>0.841784</c:v>
                </c:pt>
                <c:pt idx="24">
                  <c:v>0.878384</c:v>
                </c:pt>
                <c:pt idx="25">
                  <c:v>0.914983</c:v>
                </c:pt>
                <c:pt idx="26">
                  <c:v>0.951582</c:v>
                </c:pt>
                <c:pt idx="27">
                  <c:v>0.988182</c:v>
                </c:pt>
                <c:pt idx="28">
                  <c:v>1.02478</c:v>
                </c:pt>
                <c:pt idx="29">
                  <c:v>1.06138</c:v>
                </c:pt>
                <c:pt idx="30">
                  <c:v>1.09798</c:v>
                </c:pt>
                <c:pt idx="31">
                  <c:v>1.13458</c:v>
                </c:pt>
                <c:pt idx="32">
                  <c:v>1.17118</c:v>
                </c:pt>
                <c:pt idx="33">
                  <c:v>1.20778</c:v>
                </c:pt>
                <c:pt idx="34">
                  <c:v>1.24438</c:v>
                </c:pt>
                <c:pt idx="35">
                  <c:v>1.28098</c:v>
                </c:pt>
                <c:pt idx="36">
                  <c:v>1.31758</c:v>
                </c:pt>
                <c:pt idx="37">
                  <c:v>1.35418</c:v>
                </c:pt>
                <c:pt idx="38">
                  <c:v>1.39077</c:v>
                </c:pt>
                <c:pt idx="39">
                  <c:v>1.42737</c:v>
                </c:pt>
                <c:pt idx="40">
                  <c:v>1.46397</c:v>
                </c:pt>
                <c:pt idx="41">
                  <c:v>1.50057</c:v>
                </c:pt>
                <c:pt idx="42">
                  <c:v>1.53717</c:v>
                </c:pt>
                <c:pt idx="43">
                  <c:v>1.57377</c:v>
                </c:pt>
                <c:pt idx="44">
                  <c:v>1.61037</c:v>
                </c:pt>
                <c:pt idx="45">
                  <c:v>1.64697</c:v>
                </c:pt>
                <c:pt idx="46">
                  <c:v>1.68357</c:v>
                </c:pt>
                <c:pt idx="47">
                  <c:v>1.72017</c:v>
                </c:pt>
                <c:pt idx="48">
                  <c:v>1.75677</c:v>
                </c:pt>
                <c:pt idx="49">
                  <c:v>1.79337</c:v>
                </c:pt>
                <c:pt idx="50">
                  <c:v>1.82997</c:v>
                </c:pt>
                <c:pt idx="51">
                  <c:v>1.86657</c:v>
                </c:pt>
                <c:pt idx="52">
                  <c:v>1.90316</c:v>
                </c:pt>
                <c:pt idx="53">
                  <c:v>1.93976</c:v>
                </c:pt>
                <c:pt idx="54">
                  <c:v>1.97636</c:v>
                </c:pt>
                <c:pt idx="55">
                  <c:v>2.01296</c:v>
                </c:pt>
                <c:pt idx="56">
                  <c:v>2.04956</c:v>
                </c:pt>
                <c:pt idx="57">
                  <c:v>2.08616</c:v>
                </c:pt>
                <c:pt idx="58">
                  <c:v>2.12276</c:v>
                </c:pt>
                <c:pt idx="59">
                  <c:v>2.15936</c:v>
                </c:pt>
                <c:pt idx="60">
                  <c:v>2.19596</c:v>
                </c:pt>
                <c:pt idx="61">
                  <c:v>2.23256</c:v>
                </c:pt>
                <c:pt idx="62">
                  <c:v>2.26916</c:v>
                </c:pt>
                <c:pt idx="63">
                  <c:v>2.30576</c:v>
                </c:pt>
                <c:pt idx="64">
                  <c:v>2.34236</c:v>
                </c:pt>
                <c:pt idx="65">
                  <c:v>2.37896</c:v>
                </c:pt>
                <c:pt idx="66">
                  <c:v>2.41556</c:v>
                </c:pt>
                <c:pt idx="67">
                  <c:v>2.45215</c:v>
                </c:pt>
                <c:pt idx="68">
                  <c:v>2.48875</c:v>
                </c:pt>
                <c:pt idx="69">
                  <c:v>2.52535</c:v>
                </c:pt>
                <c:pt idx="70">
                  <c:v>2.56195</c:v>
                </c:pt>
                <c:pt idx="71">
                  <c:v>2.59855</c:v>
                </c:pt>
                <c:pt idx="72">
                  <c:v>2.63515</c:v>
                </c:pt>
                <c:pt idx="73">
                  <c:v>2.67175</c:v>
                </c:pt>
                <c:pt idx="74">
                  <c:v>2.70835</c:v>
                </c:pt>
                <c:pt idx="75">
                  <c:v>2.74495</c:v>
                </c:pt>
                <c:pt idx="76">
                  <c:v>2.78155</c:v>
                </c:pt>
                <c:pt idx="77">
                  <c:v>2.81815</c:v>
                </c:pt>
                <c:pt idx="78">
                  <c:v>2.85475</c:v>
                </c:pt>
                <c:pt idx="79">
                  <c:v>2.89135</c:v>
                </c:pt>
                <c:pt idx="80">
                  <c:v>2.92795</c:v>
                </c:pt>
                <c:pt idx="81">
                  <c:v>2.96455</c:v>
                </c:pt>
                <c:pt idx="82">
                  <c:v>3.00114</c:v>
                </c:pt>
                <c:pt idx="83">
                  <c:v>3.03774</c:v>
                </c:pt>
                <c:pt idx="84">
                  <c:v>3.07434</c:v>
                </c:pt>
                <c:pt idx="85">
                  <c:v>3.11094</c:v>
                </c:pt>
                <c:pt idx="86">
                  <c:v>3.14754</c:v>
                </c:pt>
                <c:pt idx="87">
                  <c:v>3.18414</c:v>
                </c:pt>
                <c:pt idx="88">
                  <c:v>3.22074</c:v>
                </c:pt>
                <c:pt idx="89">
                  <c:v>3.25734</c:v>
                </c:pt>
                <c:pt idx="90">
                  <c:v>3.29394</c:v>
                </c:pt>
                <c:pt idx="91">
                  <c:v>3.33054</c:v>
                </c:pt>
                <c:pt idx="92">
                  <c:v>3.36714</c:v>
                </c:pt>
                <c:pt idx="93">
                  <c:v>3.40374</c:v>
                </c:pt>
                <c:pt idx="94">
                  <c:v>3.44034</c:v>
                </c:pt>
                <c:pt idx="95">
                  <c:v>3.47694</c:v>
                </c:pt>
                <c:pt idx="96">
                  <c:v>3.51354</c:v>
                </c:pt>
                <c:pt idx="97">
                  <c:v>3.55013</c:v>
                </c:pt>
                <c:pt idx="98">
                  <c:v>3.58673</c:v>
                </c:pt>
                <c:pt idx="99">
                  <c:v>3.62333</c:v>
                </c:pt>
                <c:pt idx="100">
                  <c:v>3.65993</c:v>
                </c:pt>
                <c:pt idx="101">
                  <c:v>3.69653</c:v>
                </c:pt>
                <c:pt idx="102">
                  <c:v>3.73313</c:v>
                </c:pt>
                <c:pt idx="103">
                  <c:v>3.76973</c:v>
                </c:pt>
                <c:pt idx="104">
                  <c:v>3.80633</c:v>
                </c:pt>
                <c:pt idx="105">
                  <c:v>3.84293</c:v>
                </c:pt>
                <c:pt idx="106">
                  <c:v>3.87953</c:v>
                </c:pt>
                <c:pt idx="107">
                  <c:v>3.91613</c:v>
                </c:pt>
                <c:pt idx="108">
                  <c:v>3.95273</c:v>
                </c:pt>
                <c:pt idx="109">
                  <c:v>3.98933</c:v>
                </c:pt>
                <c:pt idx="110">
                  <c:v>4.02593</c:v>
                </c:pt>
                <c:pt idx="111">
                  <c:v>4.06253</c:v>
                </c:pt>
                <c:pt idx="112">
                  <c:v>4.09912</c:v>
                </c:pt>
                <c:pt idx="113">
                  <c:v>4.13572</c:v>
                </c:pt>
                <c:pt idx="114">
                  <c:v>4.17232</c:v>
                </c:pt>
                <c:pt idx="115">
                  <c:v>4.20892</c:v>
                </c:pt>
                <c:pt idx="116">
                  <c:v>4.24552</c:v>
                </c:pt>
                <c:pt idx="117">
                  <c:v>4.28212</c:v>
                </c:pt>
                <c:pt idx="118">
                  <c:v>4.31872</c:v>
                </c:pt>
                <c:pt idx="119">
                  <c:v>4.35532</c:v>
                </c:pt>
                <c:pt idx="120">
                  <c:v>4.39192</c:v>
                </c:pt>
                <c:pt idx="121">
                  <c:v>4.42852</c:v>
                </c:pt>
                <c:pt idx="122">
                  <c:v>4.46512</c:v>
                </c:pt>
                <c:pt idx="123">
                  <c:v>4.50172</c:v>
                </c:pt>
                <c:pt idx="124">
                  <c:v>4.53832</c:v>
                </c:pt>
                <c:pt idx="125">
                  <c:v>4.57492</c:v>
                </c:pt>
                <c:pt idx="126">
                  <c:v>4.61151</c:v>
                </c:pt>
                <c:pt idx="127">
                  <c:v>4.64811</c:v>
                </c:pt>
                <c:pt idx="128">
                  <c:v>4.68471</c:v>
                </c:pt>
                <c:pt idx="129">
                  <c:v>4.72131</c:v>
                </c:pt>
                <c:pt idx="130">
                  <c:v>4.75791</c:v>
                </c:pt>
                <c:pt idx="131">
                  <c:v>4.79451</c:v>
                </c:pt>
                <c:pt idx="132">
                  <c:v>4.83111</c:v>
                </c:pt>
                <c:pt idx="133">
                  <c:v>4.86771</c:v>
                </c:pt>
                <c:pt idx="134">
                  <c:v>4.90431</c:v>
                </c:pt>
                <c:pt idx="135">
                  <c:v>4.94091</c:v>
                </c:pt>
                <c:pt idx="136">
                  <c:v>4.97751</c:v>
                </c:pt>
                <c:pt idx="137">
                  <c:v>5.01411</c:v>
                </c:pt>
                <c:pt idx="138">
                  <c:v>5.05071</c:v>
                </c:pt>
                <c:pt idx="139">
                  <c:v>5.08731</c:v>
                </c:pt>
                <c:pt idx="140">
                  <c:v>5.12391</c:v>
                </c:pt>
                <c:pt idx="141">
                  <c:v>5.1605</c:v>
                </c:pt>
                <c:pt idx="142">
                  <c:v>5.1971</c:v>
                </c:pt>
                <c:pt idx="143">
                  <c:v>5.2337</c:v>
                </c:pt>
                <c:pt idx="144">
                  <c:v>5.2703</c:v>
                </c:pt>
                <c:pt idx="145">
                  <c:v>5.3069</c:v>
                </c:pt>
                <c:pt idx="146">
                  <c:v>5.3435</c:v>
                </c:pt>
                <c:pt idx="147">
                  <c:v>5.3801</c:v>
                </c:pt>
                <c:pt idx="148">
                  <c:v>5.4167</c:v>
                </c:pt>
                <c:pt idx="149">
                  <c:v>5.4533</c:v>
                </c:pt>
                <c:pt idx="150">
                  <c:v>5.4899</c:v>
                </c:pt>
              </c:numCache>
            </c:numRef>
          </c:xVal>
          <c:yVal>
            <c:numRef>
              <c:f>2d!$E$2:$E$152</c:f>
              <c:numCache>
                <c:formatCode>General</c:formatCode>
                <c:ptCount val="151"/>
                <c:pt idx="0">
                  <c:v>-421.375</c:v>
                </c:pt>
                <c:pt idx="1">
                  <c:v>-414.609</c:v>
                </c:pt>
                <c:pt idx="2">
                  <c:v>-394.436</c:v>
                </c:pt>
                <c:pt idx="3">
                  <c:v>-361.233</c:v>
                </c:pt>
                <c:pt idx="4">
                  <c:v>-315.616</c:v>
                </c:pt>
                <c:pt idx="5">
                  <c:v>-258.427</c:v>
                </c:pt>
                <c:pt idx="6">
                  <c:v>-190.716</c:v>
                </c:pt>
                <c:pt idx="7">
                  <c:v>-113.709</c:v>
                </c:pt>
                <c:pt idx="8">
                  <c:v>-28.7845</c:v>
                </c:pt>
                <c:pt idx="9">
                  <c:v>62.5602</c:v>
                </c:pt>
                <c:pt idx="10">
                  <c:v>158.746</c:v>
                </c:pt>
                <c:pt idx="11">
                  <c:v>258.149</c:v>
                </c:pt>
                <c:pt idx="12">
                  <c:v>359.136</c:v>
                </c:pt>
                <c:pt idx="13">
                  <c:v>460.104</c:v>
                </c:pt>
                <c:pt idx="14">
                  <c:v>559.515</c:v>
                </c:pt>
                <c:pt idx="15">
                  <c:v>655.929</c:v>
                </c:pt>
                <c:pt idx="16">
                  <c:v>748.037</c:v>
                </c:pt>
                <c:pt idx="17">
                  <c:v>834.684</c:v>
                </c:pt>
                <c:pt idx="18">
                  <c:v>914.895</c:v>
                </c:pt>
                <c:pt idx="19">
                  <c:v>987.892</c:v>
                </c:pt>
                <c:pt idx="20">
                  <c:v>1053.1</c:v>
                </c:pt>
                <c:pt idx="21">
                  <c:v>1110.16</c:v>
                </c:pt>
                <c:pt idx="22">
                  <c:v>1158.94</c:v>
                </c:pt>
                <c:pt idx="23">
                  <c:v>1199.49</c:v>
                </c:pt>
                <c:pt idx="24">
                  <c:v>1232.08</c:v>
                </c:pt>
                <c:pt idx="25">
                  <c:v>1257.15</c:v>
                </c:pt>
                <c:pt idx="26">
                  <c:v>1275.32</c:v>
                </c:pt>
                <c:pt idx="27">
                  <c:v>1287.34</c:v>
                </c:pt>
                <c:pt idx="28">
                  <c:v>1294.07</c:v>
                </c:pt>
                <c:pt idx="29">
                  <c:v>1296.47</c:v>
                </c:pt>
                <c:pt idx="30">
                  <c:v>1295.53</c:v>
                </c:pt>
                <c:pt idx="31">
                  <c:v>1292.28</c:v>
                </c:pt>
                <c:pt idx="32">
                  <c:v>1287.73</c:v>
                </c:pt>
                <c:pt idx="33">
                  <c:v>1282.88</c:v>
                </c:pt>
                <c:pt idx="34">
                  <c:v>1278.63</c:v>
                </c:pt>
                <c:pt idx="35">
                  <c:v>1275.82</c:v>
                </c:pt>
                <c:pt idx="36">
                  <c:v>1275.16</c:v>
                </c:pt>
                <c:pt idx="37">
                  <c:v>1277.25</c:v>
                </c:pt>
                <c:pt idx="38">
                  <c:v>1282.53</c:v>
                </c:pt>
                <c:pt idx="39">
                  <c:v>1291.3</c:v>
                </c:pt>
                <c:pt idx="40">
                  <c:v>1303.71</c:v>
                </c:pt>
                <c:pt idx="41">
                  <c:v>1319.76</c:v>
                </c:pt>
                <c:pt idx="42">
                  <c:v>1339.3</c:v>
                </c:pt>
                <c:pt idx="43">
                  <c:v>1362.03</c:v>
                </c:pt>
                <c:pt idx="44">
                  <c:v>1387.55</c:v>
                </c:pt>
                <c:pt idx="45">
                  <c:v>1415.35</c:v>
                </c:pt>
                <c:pt idx="46">
                  <c:v>1444.83</c:v>
                </c:pt>
                <c:pt idx="47">
                  <c:v>1475.32</c:v>
                </c:pt>
                <c:pt idx="48">
                  <c:v>1506.12</c:v>
                </c:pt>
                <c:pt idx="49">
                  <c:v>1536.52</c:v>
                </c:pt>
                <c:pt idx="50">
                  <c:v>1565.82</c:v>
                </c:pt>
                <c:pt idx="51">
                  <c:v>1593.33</c:v>
                </c:pt>
                <c:pt idx="52">
                  <c:v>1618.46</c:v>
                </c:pt>
                <c:pt idx="53">
                  <c:v>1640.66</c:v>
                </c:pt>
                <c:pt idx="54">
                  <c:v>1659.49</c:v>
                </c:pt>
                <c:pt idx="55">
                  <c:v>1674.62</c:v>
                </c:pt>
                <c:pt idx="56">
                  <c:v>1685.83</c:v>
                </c:pt>
                <c:pt idx="57">
                  <c:v>1693.04</c:v>
                </c:pt>
                <c:pt idx="58">
                  <c:v>1696.29</c:v>
                </c:pt>
                <c:pt idx="59">
                  <c:v>1695.76</c:v>
                </c:pt>
                <c:pt idx="60">
                  <c:v>1691.74</c:v>
                </c:pt>
                <c:pt idx="61">
                  <c:v>1684.64</c:v>
                </c:pt>
                <c:pt idx="62">
                  <c:v>1674.99</c:v>
                </c:pt>
                <c:pt idx="63">
                  <c:v>1663.39</c:v>
                </c:pt>
                <c:pt idx="64">
                  <c:v>1650.53</c:v>
                </c:pt>
                <c:pt idx="65">
                  <c:v>1637.13</c:v>
                </c:pt>
                <c:pt idx="66">
                  <c:v>1623.96</c:v>
                </c:pt>
                <c:pt idx="67">
                  <c:v>1611.8</c:v>
                </c:pt>
                <c:pt idx="68">
                  <c:v>1601.41</c:v>
                </c:pt>
                <c:pt idx="69">
                  <c:v>1593.52</c:v>
                </c:pt>
                <c:pt idx="70">
                  <c:v>1588.82</c:v>
                </c:pt>
                <c:pt idx="71">
                  <c:v>1587.92</c:v>
                </c:pt>
                <c:pt idx="72">
                  <c:v>1591.34</c:v>
                </c:pt>
                <c:pt idx="73">
                  <c:v>1599.5</c:v>
                </c:pt>
                <c:pt idx="74">
                  <c:v>1612.72</c:v>
                </c:pt>
                <c:pt idx="75">
                  <c:v>1631.19</c:v>
                </c:pt>
                <c:pt idx="76">
                  <c:v>1654.98</c:v>
                </c:pt>
                <c:pt idx="77">
                  <c:v>1684.04</c:v>
                </c:pt>
                <c:pt idx="78">
                  <c:v>1718.17</c:v>
                </c:pt>
                <c:pt idx="79">
                  <c:v>1757.09</c:v>
                </c:pt>
                <c:pt idx="80">
                  <c:v>1800.39</c:v>
                </c:pt>
                <c:pt idx="81">
                  <c:v>1847.56</c:v>
                </c:pt>
                <c:pt idx="82">
                  <c:v>1898.01</c:v>
                </c:pt>
                <c:pt idx="83">
                  <c:v>1951.07</c:v>
                </c:pt>
                <c:pt idx="84">
                  <c:v>2006.01</c:v>
                </c:pt>
                <c:pt idx="85">
                  <c:v>2062.09</c:v>
                </c:pt>
                <c:pt idx="86">
                  <c:v>2118.5</c:v>
                </c:pt>
                <c:pt idx="87">
                  <c:v>2174.46</c:v>
                </c:pt>
                <c:pt idx="88">
                  <c:v>2229.2</c:v>
                </c:pt>
                <c:pt idx="89">
                  <c:v>2281.95</c:v>
                </c:pt>
                <c:pt idx="90">
                  <c:v>2332.01</c:v>
                </c:pt>
                <c:pt idx="91">
                  <c:v>2378.7</c:v>
                </c:pt>
                <c:pt idx="92">
                  <c:v>2421.44</c:v>
                </c:pt>
                <c:pt idx="93">
                  <c:v>2459.7</c:v>
                </c:pt>
                <c:pt idx="94">
                  <c:v>2493.02</c:v>
                </c:pt>
                <c:pt idx="95">
                  <c:v>2521.05</c:v>
                </c:pt>
                <c:pt idx="96">
                  <c:v>2543.48</c:v>
                </c:pt>
                <c:pt idx="97">
                  <c:v>2560.12</c:v>
                </c:pt>
                <c:pt idx="98">
                  <c:v>2570.83</c:v>
                </c:pt>
                <c:pt idx="99">
                  <c:v>2575.57</c:v>
                </c:pt>
                <c:pt idx="100">
                  <c:v>2574.35</c:v>
                </c:pt>
                <c:pt idx="101">
                  <c:v>2567.25</c:v>
                </c:pt>
                <c:pt idx="102">
                  <c:v>2554.4</c:v>
                </c:pt>
                <c:pt idx="103">
                  <c:v>2535.97</c:v>
                </c:pt>
                <c:pt idx="104">
                  <c:v>2512.18</c:v>
                </c:pt>
                <c:pt idx="105">
                  <c:v>2483.27</c:v>
                </c:pt>
                <c:pt idx="106">
                  <c:v>2449.49</c:v>
                </c:pt>
                <c:pt idx="107">
                  <c:v>2411.11</c:v>
                </c:pt>
                <c:pt idx="108">
                  <c:v>2368.41</c:v>
                </c:pt>
                <c:pt idx="109">
                  <c:v>2321.66</c:v>
                </c:pt>
                <c:pt idx="110">
                  <c:v>2271.14</c:v>
                </c:pt>
                <c:pt idx="111">
                  <c:v>2217.11</c:v>
                </c:pt>
                <c:pt idx="112">
                  <c:v>2159.81</c:v>
                </c:pt>
                <c:pt idx="113">
                  <c:v>2099.49</c:v>
                </c:pt>
                <c:pt idx="114">
                  <c:v>2036.39</c:v>
                </c:pt>
                <c:pt idx="115">
                  <c:v>1970.72</c:v>
                </c:pt>
                <c:pt idx="116">
                  <c:v>1902.72</c:v>
                </c:pt>
                <c:pt idx="117">
                  <c:v>1832.59</c:v>
                </c:pt>
                <c:pt idx="118">
                  <c:v>1760.56</c:v>
                </c:pt>
                <c:pt idx="119">
                  <c:v>1686.85</c:v>
                </c:pt>
                <c:pt idx="120">
                  <c:v>1611.7</c:v>
                </c:pt>
                <c:pt idx="121">
                  <c:v>1535.34</c:v>
                </c:pt>
                <c:pt idx="122">
                  <c:v>1458.06</c:v>
                </c:pt>
                <c:pt idx="123">
                  <c:v>1380.11</c:v>
                </c:pt>
                <c:pt idx="124">
                  <c:v>1301.81</c:v>
                </c:pt>
                <c:pt idx="125">
                  <c:v>1223.47</c:v>
                </c:pt>
                <c:pt idx="126">
                  <c:v>1145.44</c:v>
                </c:pt>
                <c:pt idx="127">
                  <c:v>1068.06</c:v>
                </c:pt>
                <c:pt idx="128">
                  <c:v>991.702</c:v>
                </c:pt>
                <c:pt idx="129">
                  <c:v>916.753</c:v>
                </c:pt>
                <c:pt idx="130">
                  <c:v>843.597</c:v>
                </c:pt>
                <c:pt idx="131">
                  <c:v>772.616</c:v>
                </c:pt>
                <c:pt idx="132">
                  <c:v>704.191</c:v>
                </c:pt>
                <c:pt idx="133">
                  <c:v>638.684</c:v>
                </c:pt>
                <c:pt idx="134">
                  <c:v>576.439</c:v>
                </c:pt>
                <c:pt idx="135">
                  <c:v>517.772</c:v>
                </c:pt>
                <c:pt idx="136">
                  <c:v>462.961</c:v>
                </c:pt>
                <c:pt idx="137">
                  <c:v>412.244</c:v>
                </c:pt>
                <c:pt idx="138">
                  <c:v>365.813</c:v>
                </c:pt>
                <c:pt idx="139">
                  <c:v>323.805</c:v>
                </c:pt>
                <c:pt idx="140">
                  <c:v>286.302</c:v>
                </c:pt>
                <c:pt idx="141">
                  <c:v>253.328</c:v>
                </c:pt>
                <c:pt idx="142">
                  <c:v>224.847</c:v>
                </c:pt>
                <c:pt idx="143">
                  <c:v>200.762</c:v>
                </c:pt>
                <c:pt idx="144">
                  <c:v>180.921</c:v>
                </c:pt>
                <c:pt idx="145">
                  <c:v>165.114</c:v>
                </c:pt>
                <c:pt idx="146">
                  <c:v>153.085</c:v>
                </c:pt>
                <c:pt idx="147">
                  <c:v>144.529</c:v>
                </c:pt>
                <c:pt idx="148">
                  <c:v>139.108</c:v>
                </c:pt>
                <c:pt idx="149">
                  <c:v>136.45</c:v>
                </c:pt>
                <c:pt idx="150">
                  <c:v>136.166</c:v>
                </c:pt>
              </c:numCache>
            </c:numRef>
          </c:yVal>
          <c:smooth val="1"/>
        </c:ser>
        <c:axId val="57091007"/>
        <c:axId val="86068387"/>
      </c:scatterChart>
      <c:valAx>
        <c:axId val="57091007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86068387"/>
        <c:crosses val="autoZero"/>
        <c:crossBetween val="midCat"/>
      </c:valAx>
      <c:valAx>
        <c:axId val="86068387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trike="noStrike" u="none">
                <a:solidFill>
                  <a:srgbClr val="595959"/>
                </a:solidFill>
                <a:uFillTx/>
                <a:latin typeface="Calibri"/>
              </a:defRPr>
            </a:pPr>
          </a:p>
        </c:txPr>
        <c:crossAx val="57091007"/>
        <c:crosses val="autoZero"/>
        <c:crossBetween val="midCat"/>
      </c:valAx>
      <c:spPr>
        <a:noFill/>
        <a:ln w="0">
          <a:noFill/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900" strike="noStrike" u="none">
              <a:solidFill>
                <a:srgbClr val="595959"/>
              </a:solidFill>
              <a:uFillTx/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33200</xdr:colOff>
      <xdr:row>0</xdr:row>
      <xdr:rowOff>31680</xdr:rowOff>
    </xdr:from>
    <xdr:to>
      <xdr:col>13</xdr:col>
      <xdr:colOff>291600</xdr:colOff>
      <xdr:row>22</xdr:row>
      <xdr:rowOff>63000</xdr:rowOff>
    </xdr:to>
    <xdr:graphicFrame>
      <xdr:nvGraphicFramePr>
        <xdr:cNvPr id="0" name="Chart 2"/>
        <xdr:cNvGraphicFramePr/>
      </xdr:nvGraphicFramePr>
      <xdr:xfrm>
        <a:off x="5607000" y="31680"/>
        <a:ext cx="5847840" cy="443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28560</xdr:colOff>
      <xdr:row>22</xdr:row>
      <xdr:rowOff>171360</xdr:rowOff>
    </xdr:from>
    <xdr:to>
      <xdr:col>13</xdr:col>
      <xdr:colOff>113760</xdr:colOff>
      <xdr:row>44</xdr:row>
      <xdr:rowOff>190080</xdr:rowOff>
    </xdr:to>
    <xdr:graphicFrame>
      <xdr:nvGraphicFramePr>
        <xdr:cNvPr id="1" name="Chart 4"/>
        <xdr:cNvGraphicFramePr/>
      </xdr:nvGraphicFramePr>
      <xdr:xfrm>
        <a:off x="5289480" y="4572000"/>
        <a:ext cx="5987520" cy="44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37200</xdr:colOff>
      <xdr:row>0</xdr:row>
      <xdr:rowOff>131040</xdr:rowOff>
    </xdr:from>
    <xdr:to>
      <xdr:col>15</xdr:col>
      <xdr:colOff>147960</xdr:colOff>
      <xdr:row>28</xdr:row>
      <xdr:rowOff>101880</xdr:rowOff>
    </xdr:to>
    <xdr:graphicFrame>
      <xdr:nvGraphicFramePr>
        <xdr:cNvPr id="2" name="Chart 3"/>
        <xdr:cNvGraphicFramePr/>
      </xdr:nvGraphicFramePr>
      <xdr:xfrm>
        <a:off x="3034800" y="131040"/>
        <a:ext cx="9264600" cy="55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85840</xdr:colOff>
      <xdr:row>1</xdr:row>
      <xdr:rowOff>6480</xdr:rowOff>
    </xdr:from>
    <xdr:to>
      <xdr:col>17</xdr:col>
      <xdr:colOff>609480</xdr:colOff>
      <xdr:row>28</xdr:row>
      <xdr:rowOff>177480</xdr:rowOff>
    </xdr:to>
    <xdr:graphicFrame>
      <xdr:nvGraphicFramePr>
        <xdr:cNvPr id="3" name="Chart 1"/>
        <xdr:cNvGraphicFramePr/>
      </xdr:nvGraphicFramePr>
      <xdr:xfrm>
        <a:off x="5485680" y="206640"/>
        <a:ext cx="9264600" cy="55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10.4921875" defaultRowHeight="15.75" zeroHeight="false" outlineLevelRow="0" outlineLevelCol="0"/>
  <cols>
    <col collapsed="false" customWidth="true" hidden="false" outlineLevel="0" max="1" min="1" style="0" width="12"/>
    <col collapsed="false" customWidth="true" hidden="false" outlineLevel="0" max="2" min="2" style="0" width="11.5"/>
    <col collapsed="false" customWidth="true" hidden="false" outlineLevel="0" max="3" min="3" style="0" width="10.84"/>
    <col collapsed="false" customWidth="true" hidden="false" outlineLevel="0" max="4" min="4" style="0" width="15.33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1</v>
      </c>
    </row>
    <row r="2" customFormat="false" ht="15.75" hidden="false" customHeight="false" outlineLevel="0" collapsed="false">
      <c r="A2" s="2" t="n">
        <v>0</v>
      </c>
      <c r="B2" s="3" t="n">
        <v>47.4567</v>
      </c>
      <c r="D2" s="0" t="n">
        <v>0</v>
      </c>
      <c r="E2" s="0" t="n">
        <v>2.04589</v>
      </c>
    </row>
    <row r="3" customFormat="false" ht="15.75" hidden="false" customHeight="false" outlineLevel="0" collapsed="false">
      <c r="A3" s="2" t="n">
        <v>0.0266825</v>
      </c>
      <c r="B3" s="3" t="n">
        <v>33.1707</v>
      </c>
      <c r="D3" s="0" t="n">
        <v>0.0365993</v>
      </c>
      <c r="E3" s="0" t="n">
        <v>2.02442</v>
      </c>
    </row>
    <row r="4" customFormat="false" ht="15.75" hidden="false" customHeight="false" outlineLevel="0" collapsed="false">
      <c r="A4" s="2" t="n">
        <v>0.0533651</v>
      </c>
      <c r="B4" s="3" t="n">
        <v>9.27051</v>
      </c>
      <c r="D4" s="0" t="n">
        <v>0.0731987</v>
      </c>
      <c r="E4" s="0" t="n">
        <v>1.96052</v>
      </c>
    </row>
    <row r="5" customFormat="false" ht="15.75" hidden="false" customHeight="false" outlineLevel="0" collapsed="false">
      <c r="A5" s="2" t="n">
        <v>0.0800476</v>
      </c>
      <c r="B5" s="3" t="n">
        <v>-6.46356</v>
      </c>
      <c r="D5" s="0" t="n">
        <v>0.109798</v>
      </c>
      <c r="E5" s="0" t="n">
        <v>1.85562</v>
      </c>
    </row>
    <row r="6" customFormat="false" ht="15.75" hidden="false" customHeight="false" outlineLevel="0" collapsed="false">
      <c r="A6" s="2" t="n">
        <v>0.10673</v>
      </c>
      <c r="B6" s="3" t="n">
        <v>-26.5776</v>
      </c>
      <c r="D6" s="0" t="n">
        <v>0.146397</v>
      </c>
      <c r="E6" s="0" t="n">
        <v>1.71208</v>
      </c>
    </row>
    <row r="7" customFormat="false" ht="15.75" hidden="false" customHeight="false" outlineLevel="0" collapsed="false">
      <c r="A7" s="2" t="n">
        <v>0.133413</v>
      </c>
      <c r="B7" s="3" t="n">
        <v>-32.9589</v>
      </c>
      <c r="D7" s="0" t="n">
        <v>0.182997</v>
      </c>
      <c r="E7" s="0" t="n">
        <v>1.53315</v>
      </c>
    </row>
    <row r="8" customFormat="false" ht="15.75" hidden="false" customHeight="false" outlineLevel="0" collapsed="false">
      <c r="A8" s="2" t="n">
        <v>0.160095</v>
      </c>
      <c r="B8" s="3" t="n">
        <v>-18.0277</v>
      </c>
      <c r="D8" s="0" t="n">
        <v>0.219596</v>
      </c>
      <c r="E8" s="0" t="n">
        <v>1.32281</v>
      </c>
    </row>
    <row r="9" customFormat="false" ht="15.75" hidden="false" customHeight="false" outlineLevel="0" collapsed="false">
      <c r="A9" s="2" t="n">
        <v>0.186778</v>
      </c>
      <c r="B9" s="3" t="n">
        <v>-14.9128</v>
      </c>
      <c r="D9" s="0" t="n">
        <v>0.256195</v>
      </c>
      <c r="E9" s="0" t="n">
        <v>1.08578</v>
      </c>
    </row>
    <row r="10" customFormat="false" ht="15.75" hidden="false" customHeight="false" outlineLevel="0" collapsed="false">
      <c r="A10" s="2" t="n">
        <v>0.21346</v>
      </c>
      <c r="B10" s="3" t="n">
        <v>5.37562</v>
      </c>
      <c r="D10" s="0" t="n">
        <v>0.292795</v>
      </c>
      <c r="E10" s="0" t="n">
        <v>0.827292</v>
      </c>
    </row>
    <row r="11" customFormat="false" ht="15.75" hidden="false" customHeight="false" outlineLevel="0" collapsed="false">
      <c r="A11" s="2" t="n">
        <v>0.240143</v>
      </c>
      <c r="B11" s="3" t="n">
        <v>12.9161</v>
      </c>
      <c r="D11" s="0" t="n">
        <v>0.329394</v>
      </c>
      <c r="E11" s="0" t="n">
        <v>0.553047</v>
      </c>
    </row>
    <row r="12" customFormat="false" ht="15.75" hidden="false" customHeight="false" outlineLevel="0" collapsed="false">
      <c r="A12" s="2" t="n">
        <v>0.266825</v>
      </c>
      <c r="B12" s="3" t="n">
        <v>21.2404</v>
      </c>
      <c r="D12" s="0" t="n">
        <v>0.365993</v>
      </c>
      <c r="E12" s="0" t="n">
        <v>0.269025</v>
      </c>
    </row>
    <row r="13" customFormat="false" ht="15.75" hidden="false" customHeight="false" outlineLevel="0" collapsed="false">
      <c r="A13" s="2" t="n">
        <v>0.293508</v>
      </c>
      <c r="B13" s="3" t="n">
        <v>24.2817</v>
      </c>
      <c r="D13" s="0" t="n">
        <v>0.402593</v>
      </c>
      <c r="E13" s="0" t="n">
        <v>0.0186447</v>
      </c>
    </row>
    <row r="14" customFormat="false" ht="15.75" hidden="false" customHeight="false" outlineLevel="0" collapsed="false">
      <c r="A14" s="2" t="n">
        <v>0.32019</v>
      </c>
      <c r="B14" s="3" t="n">
        <v>18.6732</v>
      </c>
      <c r="D14" s="0" t="n">
        <v>0.439192</v>
      </c>
      <c r="E14" s="0" t="n">
        <v>0.303836</v>
      </c>
    </row>
    <row r="15" customFormat="false" ht="15.75" hidden="false" customHeight="false" outlineLevel="0" collapsed="false">
      <c r="A15" s="2" t="n">
        <v>0.346873</v>
      </c>
      <c r="B15" s="3" t="n">
        <v>-11.8192</v>
      </c>
      <c r="D15" s="0" t="n">
        <v>0.475791</v>
      </c>
      <c r="E15" s="0" t="n">
        <v>0.580572</v>
      </c>
    </row>
    <row r="16" customFormat="false" ht="15.75" hidden="false" customHeight="false" outlineLevel="0" collapsed="false">
      <c r="A16" s="2" t="n">
        <v>0.373555</v>
      </c>
      <c r="B16" s="3" t="n">
        <v>-4.52685</v>
      </c>
      <c r="D16" s="0" t="n">
        <v>0.512391</v>
      </c>
      <c r="E16" s="0" t="n">
        <v>0.843174</v>
      </c>
    </row>
    <row r="17" customFormat="false" ht="15.75" hidden="false" customHeight="false" outlineLevel="0" collapsed="false">
      <c r="A17" s="2" t="n">
        <v>0.400238</v>
      </c>
      <c r="B17" s="3" t="n">
        <v>-1.76828</v>
      </c>
      <c r="D17" s="0" t="n">
        <v>0.54899</v>
      </c>
      <c r="E17" s="0" t="n">
        <v>1.08639</v>
      </c>
    </row>
    <row r="18" customFormat="false" ht="15.75" hidden="false" customHeight="false" outlineLevel="0" collapsed="false">
      <c r="A18" s="2" t="n">
        <v>0.42692</v>
      </c>
      <c r="B18" s="3" t="n">
        <v>-11.6546</v>
      </c>
      <c r="D18" s="0" t="n">
        <v>0.585589</v>
      </c>
      <c r="E18" s="0" t="n">
        <v>1.30551</v>
      </c>
    </row>
    <row r="19" customFormat="false" ht="15.75" hidden="false" customHeight="false" outlineLevel="0" collapsed="false">
      <c r="A19" s="2" t="n">
        <v>0.453603</v>
      </c>
      <c r="B19" s="3" t="n">
        <v>2.26906</v>
      </c>
      <c r="D19" s="0" t="n">
        <v>0.622189</v>
      </c>
      <c r="E19" s="0" t="n">
        <v>1.49648</v>
      </c>
    </row>
    <row r="20" customFormat="false" ht="15.75" hidden="false" customHeight="false" outlineLevel="0" collapsed="false">
      <c r="A20" s="2" t="n">
        <v>0.480285</v>
      </c>
      <c r="B20" s="3" t="n">
        <v>-14.1545</v>
      </c>
      <c r="D20" s="0" t="n">
        <v>0.658788</v>
      </c>
      <c r="E20" s="0" t="n">
        <v>1.65601</v>
      </c>
    </row>
    <row r="21" customFormat="false" ht="15.75" hidden="false" customHeight="false" outlineLevel="0" collapsed="false">
      <c r="A21" s="2" t="n">
        <v>0.506968</v>
      </c>
      <c r="B21" s="3" t="n">
        <v>-1.95864</v>
      </c>
      <c r="D21" s="0" t="n">
        <v>0.695387</v>
      </c>
      <c r="E21" s="0" t="n">
        <v>1.78161</v>
      </c>
    </row>
    <row r="22" customFormat="false" ht="15.75" hidden="false" customHeight="false" outlineLevel="0" collapsed="false">
      <c r="A22" s="2" t="n">
        <v>0.533651</v>
      </c>
      <c r="B22" s="3" t="n">
        <v>7.4817</v>
      </c>
      <c r="D22" s="0" t="n">
        <v>0.731987</v>
      </c>
      <c r="E22" s="0" t="n">
        <v>1.87163</v>
      </c>
    </row>
    <row r="23" customFormat="false" ht="15.75" hidden="false" customHeight="false" outlineLevel="0" collapsed="false">
      <c r="A23" s="2" t="n">
        <v>0.560333</v>
      </c>
      <c r="B23" s="3" t="n">
        <v>10.0213</v>
      </c>
      <c r="D23" s="0" t="n">
        <v>0.768586</v>
      </c>
      <c r="E23" s="0" t="n">
        <v>1.92533</v>
      </c>
    </row>
    <row r="24" customFormat="false" ht="15.75" hidden="false" customHeight="false" outlineLevel="0" collapsed="false">
      <c r="A24" s="2" t="n">
        <v>0.587016</v>
      </c>
      <c r="B24" s="3" t="n">
        <v>-7.92227</v>
      </c>
      <c r="D24" s="0" t="n">
        <v>0.805185</v>
      </c>
      <c r="E24" s="0" t="n">
        <v>1.94285</v>
      </c>
    </row>
    <row r="25" customFormat="false" ht="15.75" hidden="false" customHeight="false" outlineLevel="0" collapsed="false">
      <c r="A25" s="2" t="n">
        <v>0.613698</v>
      </c>
      <c r="B25" s="3" t="n">
        <v>-3.37303</v>
      </c>
      <c r="D25" s="0" t="n">
        <v>0.841785</v>
      </c>
      <c r="E25" s="0" t="n">
        <v>1.92519</v>
      </c>
    </row>
    <row r="26" customFormat="false" ht="15.75" hidden="false" customHeight="false" outlineLevel="0" collapsed="false">
      <c r="A26" s="2" t="n">
        <v>0.640381</v>
      </c>
      <c r="B26" s="3" t="n">
        <v>-5.13669</v>
      </c>
      <c r="D26" s="0" t="n">
        <v>0.878384</v>
      </c>
      <c r="E26" s="0" t="n">
        <v>1.87418</v>
      </c>
    </row>
    <row r="27" customFormat="false" ht="15.75" hidden="false" customHeight="false" outlineLevel="0" collapsed="false">
      <c r="A27" s="2" t="n">
        <v>0.667063</v>
      </c>
      <c r="B27" s="3" t="n">
        <v>-12.8424</v>
      </c>
      <c r="D27" s="0" t="n">
        <v>0.914983</v>
      </c>
      <c r="E27" s="0" t="n">
        <v>1.79241</v>
      </c>
    </row>
    <row r="28" customFormat="false" ht="15.75" hidden="false" customHeight="false" outlineLevel="0" collapsed="false">
      <c r="A28" s="2" t="n">
        <v>0.693746</v>
      </c>
      <c r="B28" s="3" t="n">
        <v>-7.56768</v>
      </c>
      <c r="D28" s="0" t="n">
        <v>0.951582</v>
      </c>
      <c r="E28" s="0" t="n">
        <v>1.68315</v>
      </c>
    </row>
    <row r="29" customFormat="false" ht="15.75" hidden="false" customHeight="false" outlineLevel="0" collapsed="false">
      <c r="A29" s="2" t="n">
        <v>0.720428</v>
      </c>
      <c r="B29" s="3" t="n">
        <v>5.06447</v>
      </c>
      <c r="D29" s="0" t="n">
        <v>0.988182</v>
      </c>
      <c r="E29" s="0" t="n">
        <v>1.55027</v>
      </c>
    </row>
    <row r="30" customFormat="false" ht="15.75" hidden="false" customHeight="false" outlineLevel="0" collapsed="false">
      <c r="A30" s="2" t="n">
        <v>0.747111</v>
      </c>
      <c r="B30" s="3" t="n">
        <v>-5.41874</v>
      </c>
      <c r="D30" s="0" t="n">
        <v>1.02478</v>
      </c>
      <c r="E30" s="0" t="n">
        <v>1.3981</v>
      </c>
    </row>
    <row r="31" customFormat="false" ht="15.75" hidden="false" customHeight="false" outlineLevel="0" collapsed="false">
      <c r="A31" s="2" t="n">
        <v>0.773793</v>
      </c>
      <c r="B31" s="3" t="n">
        <v>4.2862</v>
      </c>
      <c r="D31" s="0" t="n">
        <v>1.06138</v>
      </c>
      <c r="E31" s="0" t="n">
        <v>1.23137</v>
      </c>
    </row>
    <row r="32" customFormat="false" ht="15.75" hidden="false" customHeight="false" outlineLevel="0" collapsed="false">
      <c r="A32" s="2" t="n">
        <v>0.800476</v>
      </c>
      <c r="B32" s="3" t="n">
        <v>-14.3257</v>
      </c>
      <c r="D32" s="0" t="n">
        <v>1.09798</v>
      </c>
      <c r="E32" s="0" t="n">
        <v>1.05501</v>
      </c>
    </row>
    <row r="33" customFormat="false" ht="15.75" hidden="false" customHeight="false" outlineLevel="0" collapsed="false">
      <c r="D33" s="0" t="n">
        <v>1.13458</v>
      </c>
      <c r="E33" s="0" t="n">
        <v>0.874099</v>
      </c>
    </row>
    <row r="34" customFormat="false" ht="15.75" hidden="false" customHeight="false" outlineLevel="0" collapsed="false">
      <c r="D34" s="0" t="n">
        <v>1.17118</v>
      </c>
      <c r="E34" s="0" t="n">
        <v>0.693694</v>
      </c>
    </row>
    <row r="35" customFormat="false" ht="15.75" hidden="false" customHeight="false" outlineLevel="0" collapsed="false">
      <c r="D35" s="0" t="n">
        <v>1.20778</v>
      </c>
      <c r="E35" s="0" t="n">
        <v>0.518729</v>
      </c>
    </row>
    <row r="36" customFormat="false" ht="15.75" hidden="false" customHeight="false" outlineLevel="0" collapsed="false">
      <c r="D36" s="0" t="n">
        <v>1.24438</v>
      </c>
      <c r="E36" s="0" t="n">
        <v>0.353899</v>
      </c>
    </row>
    <row r="37" customFormat="false" ht="15.75" hidden="false" customHeight="false" outlineLevel="0" collapsed="false">
      <c r="D37" s="0" t="n">
        <v>1.28098</v>
      </c>
      <c r="E37" s="0" t="n">
        <v>0.203555</v>
      </c>
    </row>
    <row r="38" customFormat="false" ht="15.75" hidden="false" customHeight="false" outlineLevel="0" collapsed="false">
      <c r="D38" s="0" t="n">
        <v>1.31758</v>
      </c>
      <c r="E38" s="0" t="n">
        <v>0.0716184</v>
      </c>
    </row>
    <row r="39" customFormat="false" ht="15.75" hidden="false" customHeight="false" outlineLevel="0" collapsed="false">
      <c r="D39" s="0" t="n">
        <v>1.35418</v>
      </c>
      <c r="E39" s="0" t="n">
        <v>0.0384984</v>
      </c>
    </row>
    <row r="40" customFormat="false" ht="15.75" hidden="false" customHeight="false" outlineLevel="0" collapsed="false">
      <c r="D40" s="0" t="n">
        <v>1.39077</v>
      </c>
      <c r="E40" s="0" t="n">
        <v>0.123946</v>
      </c>
    </row>
    <row r="41" customFormat="false" ht="15.75" hidden="false" customHeight="false" outlineLevel="0" collapsed="false">
      <c r="D41" s="0" t="n">
        <v>1.42737</v>
      </c>
      <c r="E41" s="0" t="n">
        <v>0.182482</v>
      </c>
    </row>
    <row r="42" customFormat="false" ht="15.75" hidden="false" customHeight="false" outlineLevel="0" collapsed="false">
      <c r="D42" s="0" t="n">
        <v>1.46397</v>
      </c>
      <c r="E42" s="0" t="n">
        <v>0.21249</v>
      </c>
    </row>
    <row r="43" customFormat="false" ht="15.75" hidden="false" customHeight="false" outlineLevel="0" collapsed="false">
      <c r="D43" s="0" t="n">
        <v>1.50057</v>
      </c>
      <c r="E43" s="0" t="n">
        <v>0.21299</v>
      </c>
    </row>
    <row r="44" customFormat="false" ht="15.75" hidden="false" customHeight="false" outlineLevel="0" collapsed="false">
      <c r="D44" s="0" t="n">
        <v>1.53717</v>
      </c>
      <c r="E44" s="0" t="n">
        <v>0.18362</v>
      </c>
    </row>
    <row r="45" customFormat="false" ht="15.75" hidden="false" customHeight="false" outlineLevel="0" collapsed="false">
      <c r="D45" s="0" t="n">
        <v>1.57377</v>
      </c>
      <c r="E45" s="0" t="n">
        <v>0.124606</v>
      </c>
    </row>
    <row r="46" customFormat="false" ht="15.75" hidden="false" customHeight="false" outlineLevel="0" collapsed="false">
      <c r="D46" s="0" t="n">
        <v>1.61037</v>
      </c>
      <c r="E46" s="0" t="n">
        <v>0.0367217</v>
      </c>
    </row>
    <row r="47" customFormat="false" ht="15.75" hidden="false" customHeight="false" outlineLevel="0" collapsed="false">
      <c r="D47" s="0" t="n">
        <v>1.64697</v>
      </c>
      <c r="E47" s="0" t="n">
        <v>0.0787744</v>
      </c>
    </row>
    <row r="48" customFormat="false" ht="15.75" hidden="false" customHeight="false" outlineLevel="0" collapsed="false">
      <c r="D48" s="0" t="n">
        <v>1.68357</v>
      </c>
      <c r="E48" s="0" t="n">
        <v>0.220207</v>
      </c>
    </row>
    <row r="49" customFormat="false" ht="15.75" hidden="false" customHeight="false" outlineLevel="0" collapsed="false">
      <c r="D49" s="0" t="n">
        <v>1.72017</v>
      </c>
      <c r="E49" s="0" t="n">
        <v>0.385562</v>
      </c>
    </row>
    <row r="50" customFormat="false" ht="15.75" hidden="false" customHeight="false" outlineLevel="0" collapsed="false">
      <c r="D50" s="0" t="n">
        <v>1.75677</v>
      </c>
      <c r="E50" s="0" t="n">
        <v>0.572572</v>
      </c>
    </row>
    <row r="51" customFormat="false" ht="15.75" hidden="false" customHeight="false" outlineLevel="0" collapsed="false">
      <c r="D51" s="0" t="n">
        <v>1.79337</v>
      </c>
      <c r="E51" s="0" t="n">
        <v>0.778802</v>
      </c>
    </row>
    <row r="52" customFormat="false" ht="15.75" hidden="false" customHeight="false" outlineLevel="0" collapsed="false">
      <c r="D52" s="0" t="n">
        <v>1.82997</v>
      </c>
      <c r="E52" s="0" t="n">
        <v>1.00174</v>
      </c>
    </row>
    <row r="53" customFormat="false" ht="15.75" hidden="false" customHeight="false" outlineLevel="0" collapsed="false">
      <c r="D53" s="0" t="n">
        <v>1.86657</v>
      </c>
      <c r="E53" s="0" t="n">
        <v>1.23888</v>
      </c>
    </row>
    <row r="54" customFormat="false" ht="15.75" hidden="false" customHeight="false" outlineLevel="0" collapsed="false">
      <c r="D54" s="0" t="n">
        <v>1.90316</v>
      </c>
      <c r="E54" s="0" t="n">
        <v>1.48781</v>
      </c>
    </row>
    <row r="55" customFormat="false" ht="15.75" hidden="false" customHeight="false" outlineLevel="0" collapsed="false">
      <c r="D55" s="0" t="n">
        <v>1.93976</v>
      </c>
      <c r="E55" s="0" t="n">
        <v>1.74627</v>
      </c>
    </row>
    <row r="56" customFormat="false" ht="15.75" hidden="false" customHeight="false" outlineLevel="0" collapsed="false">
      <c r="D56" s="0" t="n">
        <v>1.97636</v>
      </c>
      <c r="E56" s="0" t="n">
        <v>2.01223</v>
      </c>
    </row>
    <row r="57" customFormat="false" ht="15.75" hidden="false" customHeight="false" outlineLevel="0" collapsed="false">
      <c r="D57" s="0" t="n">
        <v>2.01296</v>
      </c>
      <c r="E57" s="0" t="n">
        <v>2.28395</v>
      </c>
    </row>
    <row r="58" customFormat="false" ht="15.75" hidden="false" customHeight="false" outlineLevel="0" collapsed="false">
      <c r="D58" s="0" t="n">
        <v>2.04956</v>
      </c>
      <c r="E58" s="0" t="n">
        <v>2.55999</v>
      </c>
    </row>
    <row r="59" customFormat="false" ht="15.75" hidden="false" customHeight="false" outlineLevel="0" collapsed="false">
      <c r="D59" s="0" t="n">
        <v>2.08616</v>
      </c>
      <c r="E59" s="0" t="n">
        <v>2.83928</v>
      </c>
    </row>
    <row r="60" customFormat="false" ht="15.75" hidden="false" customHeight="false" outlineLevel="0" collapsed="false">
      <c r="D60" s="0" t="n">
        <v>2.12276</v>
      </c>
      <c r="E60" s="0" t="n">
        <v>3.12111</v>
      </c>
    </row>
    <row r="61" customFormat="false" ht="15.75" hidden="false" customHeight="false" outlineLevel="0" collapsed="false">
      <c r="D61" s="0" t="n">
        <v>2.15936</v>
      </c>
      <c r="E61" s="0" t="n">
        <v>3.40511</v>
      </c>
    </row>
    <row r="62" customFormat="false" ht="15.75" hidden="false" customHeight="false" outlineLevel="0" collapsed="false">
      <c r="D62" s="0" t="n">
        <v>2.19596</v>
      </c>
      <c r="E62" s="0" t="n">
        <v>3.69129</v>
      </c>
    </row>
    <row r="63" customFormat="false" ht="15.75" hidden="false" customHeight="false" outlineLevel="0" collapsed="false">
      <c r="D63" s="0" t="n">
        <v>2.23256</v>
      </c>
      <c r="E63" s="0" t="n">
        <v>3.97996</v>
      </c>
    </row>
    <row r="64" customFormat="false" ht="15.75" hidden="false" customHeight="false" outlineLevel="0" collapsed="false">
      <c r="D64" s="0" t="n">
        <v>2.26916</v>
      </c>
      <c r="E64" s="0" t="n">
        <v>4.27174</v>
      </c>
    </row>
    <row r="65" customFormat="false" ht="15.75" hidden="false" customHeight="false" outlineLevel="0" collapsed="false">
      <c r="D65" s="0" t="n">
        <v>2.30576</v>
      </c>
      <c r="E65" s="0" t="n">
        <v>4.56746</v>
      </c>
    </row>
    <row r="66" customFormat="false" ht="15.75" hidden="false" customHeight="false" outlineLevel="0" collapsed="false">
      <c r="D66" s="0" t="n">
        <v>2.34236</v>
      </c>
      <c r="E66" s="0" t="n">
        <v>4.86815</v>
      </c>
    </row>
    <row r="67" customFormat="false" ht="15.75" hidden="false" customHeight="false" outlineLevel="0" collapsed="false">
      <c r="D67" s="0" t="n">
        <v>2.37896</v>
      </c>
      <c r="E67" s="0" t="n">
        <v>5.17497</v>
      </c>
    </row>
    <row r="68" customFormat="false" ht="15.75" hidden="false" customHeight="false" outlineLevel="0" collapsed="false">
      <c r="D68" s="0" t="n">
        <v>2.41556</v>
      </c>
      <c r="E68" s="0" t="n">
        <v>5.48911</v>
      </c>
    </row>
    <row r="69" customFormat="false" ht="15.75" hidden="false" customHeight="false" outlineLevel="0" collapsed="false">
      <c r="D69" s="0" t="n">
        <v>2.45215</v>
      </c>
      <c r="E69" s="0" t="n">
        <v>5.81178</v>
      </c>
    </row>
    <row r="70" customFormat="false" ht="15.75" hidden="false" customHeight="false" outlineLevel="0" collapsed="false">
      <c r="D70" s="0" t="n">
        <v>2.48875</v>
      </c>
      <c r="E70" s="0" t="n">
        <v>6.14407</v>
      </c>
    </row>
    <row r="71" customFormat="false" ht="15.75" hidden="false" customHeight="false" outlineLevel="0" collapsed="false">
      <c r="D71" s="0" t="n">
        <v>2.52535</v>
      </c>
      <c r="E71" s="0" t="n">
        <v>6.48697</v>
      </c>
    </row>
    <row r="72" customFormat="false" ht="15.75" hidden="false" customHeight="false" outlineLevel="0" collapsed="false">
      <c r="D72" s="0" t="n">
        <v>2.56195</v>
      </c>
      <c r="E72" s="0" t="n">
        <v>6.84123</v>
      </c>
    </row>
    <row r="73" customFormat="false" ht="15.75" hidden="false" customHeight="false" outlineLevel="0" collapsed="false">
      <c r="D73" s="0" t="n">
        <v>2.59855</v>
      </c>
      <c r="E73" s="0" t="n">
        <v>7.20736</v>
      </c>
    </row>
    <row r="74" customFormat="false" ht="15.75" hidden="false" customHeight="false" outlineLevel="0" collapsed="false">
      <c r="D74" s="0" t="n">
        <v>2.63515</v>
      </c>
      <c r="E74" s="0" t="n">
        <v>7.58557</v>
      </c>
    </row>
    <row r="75" customFormat="false" ht="15.75" hidden="false" customHeight="false" outlineLevel="0" collapsed="false">
      <c r="D75" s="0" t="n">
        <v>2.67175</v>
      </c>
      <c r="E75" s="0" t="n">
        <v>7.97573</v>
      </c>
    </row>
    <row r="76" customFormat="false" ht="15.75" hidden="false" customHeight="false" outlineLevel="0" collapsed="false">
      <c r="D76" s="0" t="n">
        <v>2.70835</v>
      </c>
      <c r="E76" s="0" t="n">
        <v>8.37732</v>
      </c>
    </row>
    <row r="77" customFormat="false" ht="15.75" hidden="false" customHeight="false" outlineLevel="0" collapsed="false">
      <c r="D77" s="0" t="n">
        <v>2.74495</v>
      </c>
      <c r="E77" s="0" t="n">
        <v>8.78948</v>
      </c>
    </row>
    <row r="78" customFormat="false" ht="15.75" hidden="false" customHeight="false" outlineLevel="0" collapsed="false">
      <c r="D78" s="0" t="n">
        <v>2.78155</v>
      </c>
      <c r="E78" s="0" t="n">
        <v>9.21094</v>
      </c>
    </row>
    <row r="79" customFormat="false" ht="15.75" hidden="false" customHeight="false" outlineLevel="0" collapsed="false">
      <c r="D79" s="0" t="n">
        <v>2.81815</v>
      </c>
      <c r="E79" s="0" t="n">
        <v>9.64006</v>
      </c>
    </row>
    <row r="80" customFormat="false" ht="15.75" hidden="false" customHeight="false" outlineLevel="0" collapsed="false">
      <c r="D80" s="0" t="n">
        <v>2.85475</v>
      </c>
      <c r="E80" s="0" t="n">
        <v>10.0749</v>
      </c>
    </row>
    <row r="81" customFormat="false" ht="15.75" hidden="false" customHeight="false" outlineLevel="0" collapsed="false">
      <c r="D81" s="0" t="n">
        <v>2.89135</v>
      </c>
      <c r="E81" s="0" t="n">
        <v>10.513</v>
      </c>
    </row>
    <row r="82" customFormat="false" ht="15.75" hidden="false" customHeight="false" outlineLevel="0" collapsed="false">
      <c r="D82" s="0" t="n">
        <v>2.92795</v>
      </c>
      <c r="E82" s="0" t="n">
        <v>10.9519</v>
      </c>
    </row>
    <row r="83" customFormat="false" ht="15.75" hidden="false" customHeight="false" outlineLevel="0" collapsed="false">
      <c r="D83" s="0" t="n">
        <v>2.96455</v>
      </c>
      <c r="E83" s="0" t="n">
        <v>11.3888</v>
      </c>
    </row>
    <row r="84" customFormat="false" ht="15.75" hidden="false" customHeight="false" outlineLevel="0" collapsed="false">
      <c r="D84" s="0" t="n">
        <v>3.00114</v>
      </c>
      <c r="E84" s="0" t="n">
        <v>11.8205</v>
      </c>
    </row>
    <row r="85" customFormat="false" ht="15.75" hidden="false" customHeight="false" outlineLevel="0" collapsed="false">
      <c r="D85" s="0" t="n">
        <v>3.03774</v>
      </c>
      <c r="E85" s="0" t="n">
        <v>12.2439</v>
      </c>
    </row>
    <row r="86" customFormat="false" ht="15.75" hidden="false" customHeight="false" outlineLevel="0" collapsed="false">
      <c r="D86" s="0" t="n">
        <v>3.07434</v>
      </c>
      <c r="E86" s="0" t="n">
        <v>12.6559</v>
      </c>
    </row>
    <row r="87" customFormat="false" ht="15.75" hidden="false" customHeight="false" outlineLevel="0" collapsed="false">
      <c r="D87" s="0" t="n">
        <v>3.11094</v>
      </c>
      <c r="E87" s="0" t="n">
        <v>13.0531</v>
      </c>
    </row>
    <row r="88" customFormat="false" ht="15.75" hidden="false" customHeight="false" outlineLevel="0" collapsed="false">
      <c r="D88" s="0" t="n">
        <v>3.14754</v>
      </c>
      <c r="E88" s="0" t="n">
        <v>13.4324</v>
      </c>
    </row>
    <row r="89" customFormat="false" ht="15.75" hidden="false" customHeight="false" outlineLevel="0" collapsed="false">
      <c r="D89" s="0" t="n">
        <v>3.18414</v>
      </c>
      <c r="E89" s="0" t="n">
        <v>13.7907</v>
      </c>
    </row>
    <row r="90" customFormat="false" ht="15.75" hidden="false" customHeight="false" outlineLevel="0" collapsed="false">
      <c r="D90" s="0" t="n">
        <v>3.22074</v>
      </c>
      <c r="E90" s="0" t="n">
        <v>14.1251</v>
      </c>
    </row>
    <row r="91" customFormat="false" ht="15.75" hidden="false" customHeight="false" outlineLevel="0" collapsed="false">
      <c r="D91" s="0" t="n">
        <v>3.25734</v>
      </c>
      <c r="E91" s="0" t="n">
        <v>14.433</v>
      </c>
    </row>
    <row r="92" customFormat="false" ht="15.75" hidden="false" customHeight="false" outlineLevel="0" collapsed="false">
      <c r="D92" s="0" t="n">
        <v>3.29394</v>
      </c>
      <c r="E92" s="0" t="n">
        <v>14.7119</v>
      </c>
    </row>
    <row r="93" customFormat="false" ht="15.75" hidden="false" customHeight="false" outlineLevel="0" collapsed="false">
      <c r="D93" s="0" t="n">
        <v>3.33054</v>
      </c>
      <c r="E93" s="0" t="n">
        <v>14.9598</v>
      </c>
    </row>
    <row r="94" customFormat="false" ht="15.75" hidden="false" customHeight="false" outlineLevel="0" collapsed="false">
      <c r="D94" s="0" t="n">
        <v>3.36714</v>
      </c>
      <c r="E94" s="0" t="n">
        <v>15.1749</v>
      </c>
    </row>
    <row r="95" customFormat="false" ht="15.75" hidden="false" customHeight="false" outlineLevel="0" collapsed="false">
      <c r="D95" s="0" t="n">
        <v>3.40374</v>
      </c>
      <c r="E95" s="0" t="n">
        <v>15.3557</v>
      </c>
    </row>
    <row r="96" customFormat="false" ht="15.75" hidden="false" customHeight="false" outlineLevel="0" collapsed="false">
      <c r="D96" s="0" t="n">
        <v>3.44034</v>
      </c>
      <c r="E96" s="0" t="n">
        <v>15.5013</v>
      </c>
    </row>
    <row r="97" customFormat="false" ht="15.75" hidden="false" customHeight="false" outlineLevel="0" collapsed="false">
      <c r="D97" s="0" t="n">
        <v>3.47694</v>
      </c>
      <c r="E97" s="0" t="n">
        <v>15.6109</v>
      </c>
    </row>
    <row r="98" customFormat="false" ht="15.75" hidden="false" customHeight="false" outlineLevel="0" collapsed="false">
      <c r="D98" s="0" t="n">
        <v>3.51354</v>
      </c>
      <c r="E98" s="0" t="n">
        <v>15.6842</v>
      </c>
    </row>
    <row r="99" customFormat="false" ht="15.75" hidden="false" customHeight="false" outlineLevel="0" collapsed="false">
      <c r="D99" s="0" t="n">
        <v>3.55013</v>
      </c>
      <c r="E99" s="0" t="n">
        <v>15.7213</v>
      </c>
    </row>
    <row r="100" customFormat="false" ht="15.75" hidden="false" customHeight="false" outlineLevel="0" collapsed="false">
      <c r="D100" s="0" t="n">
        <v>3.58673</v>
      </c>
      <c r="E100" s="0" t="n">
        <v>15.7225</v>
      </c>
    </row>
    <row r="101" customFormat="false" ht="15.75" hidden="false" customHeight="false" outlineLevel="0" collapsed="false">
      <c r="D101" s="0" t="n">
        <v>3.62333</v>
      </c>
      <c r="E101" s="0" t="n">
        <v>15.6886</v>
      </c>
    </row>
    <row r="102" customFormat="false" ht="15.75" hidden="false" customHeight="false" outlineLevel="0" collapsed="false">
      <c r="D102" s="0" t="n">
        <v>3.65993</v>
      </c>
      <c r="E102" s="0" t="n">
        <v>15.6205</v>
      </c>
    </row>
    <row r="103" customFormat="false" ht="15.75" hidden="false" customHeight="false" outlineLevel="0" collapsed="false">
      <c r="D103" s="0" t="n">
        <v>3.69653</v>
      </c>
      <c r="E103" s="0" t="n">
        <v>15.5193</v>
      </c>
    </row>
    <row r="104" customFormat="false" ht="15.75" hidden="false" customHeight="false" outlineLevel="0" collapsed="false">
      <c r="D104" s="0" t="n">
        <v>3.73313</v>
      </c>
      <c r="E104" s="0" t="n">
        <v>15.3865</v>
      </c>
    </row>
    <row r="105" customFormat="false" ht="15.75" hidden="false" customHeight="false" outlineLevel="0" collapsed="false">
      <c r="D105" s="0" t="n">
        <v>3.76973</v>
      </c>
      <c r="E105" s="0" t="n">
        <v>15.2237</v>
      </c>
    </row>
    <row r="106" customFormat="false" ht="15.75" hidden="false" customHeight="false" outlineLevel="0" collapsed="false">
      <c r="D106" s="0" t="n">
        <v>3.80633</v>
      </c>
      <c r="E106" s="0" t="n">
        <v>15.0326</v>
      </c>
    </row>
    <row r="107" customFormat="false" ht="15.75" hidden="false" customHeight="false" outlineLevel="0" collapsed="false">
      <c r="D107" s="0" t="n">
        <v>3.84293</v>
      </c>
      <c r="E107" s="0" t="n">
        <v>14.815</v>
      </c>
    </row>
    <row r="108" customFormat="false" ht="15.75" hidden="false" customHeight="false" outlineLevel="0" collapsed="false">
      <c r="D108" s="0" t="n">
        <v>3.87953</v>
      </c>
      <c r="E108" s="0" t="n">
        <v>14.5728</v>
      </c>
    </row>
    <row r="109" customFormat="false" ht="15.75" hidden="false" customHeight="false" outlineLevel="0" collapsed="false">
      <c r="D109" s="0" t="n">
        <v>3.91613</v>
      </c>
      <c r="E109" s="0" t="n">
        <v>14.308</v>
      </c>
    </row>
    <row r="110" customFormat="false" ht="15.75" hidden="false" customHeight="false" outlineLevel="0" collapsed="false">
      <c r="D110" s="0" t="n">
        <v>3.95273</v>
      </c>
      <c r="E110" s="0" t="n">
        <v>14.0224</v>
      </c>
    </row>
    <row r="111" customFormat="false" ht="15.75" hidden="false" customHeight="false" outlineLevel="0" collapsed="false">
      <c r="D111" s="0" t="n">
        <v>3.98933</v>
      </c>
      <c r="E111" s="0" t="n">
        <v>13.7179</v>
      </c>
    </row>
    <row r="112" customFormat="false" ht="15.75" hidden="false" customHeight="false" outlineLevel="0" collapsed="false">
      <c r="D112" s="0" t="n">
        <v>4.02593</v>
      </c>
      <c r="E112" s="0" t="n">
        <v>13.3966</v>
      </c>
    </row>
    <row r="113" customFormat="false" ht="15.75" hidden="false" customHeight="false" outlineLevel="0" collapsed="false">
      <c r="D113" s="0" t="n">
        <v>4.06253</v>
      </c>
      <c r="E113" s="0" t="n">
        <v>13.0601</v>
      </c>
    </row>
    <row r="114" customFormat="false" ht="15.75" hidden="false" customHeight="false" outlineLevel="0" collapsed="false">
      <c r="D114" s="0" t="n">
        <v>4.09912</v>
      </c>
      <c r="E114" s="0" t="n">
        <v>12.7103</v>
      </c>
    </row>
    <row r="115" customFormat="false" ht="15.75" hidden="false" customHeight="false" outlineLevel="0" collapsed="false">
      <c r="D115" s="0" t="n">
        <v>4.13572</v>
      </c>
      <c r="E115" s="0" t="n">
        <v>12.3489</v>
      </c>
    </row>
    <row r="116" customFormat="false" ht="15.75" hidden="false" customHeight="false" outlineLevel="0" collapsed="false">
      <c r="D116" s="0" t="n">
        <v>4.17232</v>
      </c>
      <c r="E116" s="0" t="n">
        <v>11.9776</v>
      </c>
    </row>
    <row r="117" customFormat="false" ht="15.75" hidden="false" customHeight="false" outlineLevel="0" collapsed="false">
      <c r="D117" s="0" t="n">
        <v>4.20892</v>
      </c>
      <c r="E117" s="0" t="n">
        <v>11.598</v>
      </c>
    </row>
    <row r="118" customFormat="false" ht="15.75" hidden="false" customHeight="false" outlineLevel="0" collapsed="false">
      <c r="D118" s="0" t="n">
        <v>4.24552</v>
      </c>
      <c r="E118" s="0" t="n">
        <v>11.2116</v>
      </c>
    </row>
    <row r="119" customFormat="false" ht="15.75" hidden="false" customHeight="false" outlineLevel="0" collapsed="false">
      <c r="D119" s="0" t="n">
        <v>4.28212</v>
      </c>
      <c r="E119" s="0" t="n">
        <v>10.8199</v>
      </c>
    </row>
    <row r="120" customFormat="false" ht="15.75" hidden="false" customHeight="false" outlineLevel="0" collapsed="false">
      <c r="D120" s="0" t="n">
        <v>4.31872</v>
      </c>
      <c r="E120" s="0" t="n">
        <v>10.4244</v>
      </c>
    </row>
    <row r="121" customFormat="false" ht="15.75" hidden="false" customHeight="false" outlineLevel="0" collapsed="false">
      <c r="D121" s="0" t="n">
        <v>4.35532</v>
      </c>
      <c r="E121" s="0" t="n">
        <v>10.0266</v>
      </c>
    </row>
    <row r="122" customFormat="false" ht="15.75" hidden="false" customHeight="false" outlineLevel="0" collapsed="false">
      <c r="D122" s="0" t="n">
        <v>4.39192</v>
      </c>
      <c r="E122" s="0" t="n">
        <v>9.62771</v>
      </c>
    </row>
    <row r="123" customFormat="false" ht="15.75" hidden="false" customHeight="false" outlineLevel="0" collapsed="false">
      <c r="D123" s="0" t="n">
        <v>4.42852</v>
      </c>
      <c r="E123" s="0" t="n">
        <v>9.22924</v>
      </c>
    </row>
    <row r="124" customFormat="false" ht="15.75" hidden="false" customHeight="false" outlineLevel="0" collapsed="false">
      <c r="D124" s="0" t="n">
        <v>4.46512</v>
      </c>
      <c r="E124" s="0" t="n">
        <v>8.8325</v>
      </c>
    </row>
    <row r="125" customFormat="false" ht="15.75" hidden="false" customHeight="false" outlineLevel="0" collapsed="false">
      <c r="D125" s="0" t="n">
        <v>4.50172</v>
      </c>
      <c r="E125" s="0" t="n">
        <v>8.43885</v>
      </c>
    </row>
    <row r="126" customFormat="false" ht="15.75" hidden="false" customHeight="false" outlineLevel="0" collapsed="false">
      <c r="D126" s="0" t="n">
        <v>4.53832</v>
      </c>
      <c r="E126" s="0" t="n">
        <v>8.0496</v>
      </c>
    </row>
    <row r="127" customFormat="false" ht="15.75" hidden="false" customHeight="false" outlineLevel="0" collapsed="false">
      <c r="D127" s="0" t="n">
        <v>4.57492</v>
      </c>
      <c r="E127" s="0" t="n">
        <v>7.66606</v>
      </c>
    </row>
    <row r="128" customFormat="false" ht="15.75" hidden="false" customHeight="false" outlineLevel="0" collapsed="false">
      <c r="D128" s="0" t="n">
        <v>4.61152</v>
      </c>
      <c r="E128" s="0" t="n">
        <v>7.28949</v>
      </c>
    </row>
    <row r="129" customFormat="false" ht="15.75" hidden="false" customHeight="false" outlineLevel="0" collapsed="false">
      <c r="D129" s="0" t="n">
        <v>4.64811</v>
      </c>
      <c r="E129" s="0" t="n">
        <v>6.92114</v>
      </c>
    </row>
    <row r="130" customFormat="false" ht="15.75" hidden="false" customHeight="false" outlineLevel="0" collapsed="false">
      <c r="D130" s="0" t="n">
        <v>4.68471</v>
      </c>
      <c r="E130" s="0" t="n">
        <v>6.56218</v>
      </c>
    </row>
    <row r="131" customFormat="false" ht="15.75" hidden="false" customHeight="false" outlineLevel="0" collapsed="false">
      <c r="D131" s="0" t="n">
        <v>4.72131</v>
      </c>
      <c r="E131" s="0" t="n">
        <v>6.21373</v>
      </c>
    </row>
    <row r="132" customFormat="false" ht="15.75" hidden="false" customHeight="false" outlineLevel="0" collapsed="false">
      <c r="D132" s="0" t="n">
        <v>4.75791</v>
      </c>
      <c r="E132" s="0" t="n">
        <v>5.87682</v>
      </c>
    </row>
    <row r="133" customFormat="false" ht="15.75" hidden="false" customHeight="false" outlineLevel="0" collapsed="false">
      <c r="D133" s="0" t="n">
        <v>4.79451</v>
      </c>
      <c r="E133" s="0" t="n">
        <v>5.5524</v>
      </c>
    </row>
    <row r="134" customFormat="false" ht="15.75" hidden="false" customHeight="false" outlineLevel="0" collapsed="false">
      <c r="D134" s="0" t="n">
        <v>4.83111</v>
      </c>
      <c r="E134" s="0" t="n">
        <v>5.24129</v>
      </c>
    </row>
    <row r="135" customFormat="false" ht="15.75" hidden="false" customHeight="false" outlineLevel="0" collapsed="false">
      <c r="D135" s="0" t="n">
        <v>4.86771</v>
      </c>
      <c r="E135" s="0" t="n">
        <v>4.94417</v>
      </c>
    </row>
    <row r="136" customFormat="false" ht="15.75" hidden="false" customHeight="false" outlineLevel="0" collapsed="false">
      <c r="D136" s="0" t="n">
        <v>4.90431</v>
      </c>
      <c r="E136" s="0" t="n">
        <v>4.6616</v>
      </c>
    </row>
    <row r="137" customFormat="false" ht="15.75" hidden="false" customHeight="false" outlineLevel="0" collapsed="false">
      <c r="D137" s="0" t="n">
        <v>4.94091</v>
      </c>
      <c r="E137" s="0" t="n">
        <v>4.39397</v>
      </c>
    </row>
    <row r="138" customFormat="false" ht="15.75" hidden="false" customHeight="false" outlineLevel="0" collapsed="false">
      <c r="D138" s="0" t="n">
        <v>4.97751</v>
      </c>
      <c r="E138" s="0" t="n">
        <v>4.14147</v>
      </c>
    </row>
    <row r="139" customFormat="false" ht="15.75" hidden="false" customHeight="false" outlineLevel="0" collapsed="false">
      <c r="D139" s="0" t="n">
        <v>5.01411</v>
      </c>
      <c r="E139" s="0" t="n">
        <v>3.90417</v>
      </c>
    </row>
    <row r="140" customFormat="false" ht="15.75" hidden="false" customHeight="false" outlineLevel="0" collapsed="false">
      <c r="D140" s="0" t="n">
        <v>5.05071</v>
      </c>
      <c r="E140" s="0" t="n">
        <v>3.68192</v>
      </c>
    </row>
    <row r="141" customFormat="false" ht="15.75" hidden="false" customHeight="false" outlineLevel="0" collapsed="false">
      <c r="D141" s="0" t="n">
        <v>5.08731</v>
      </c>
      <c r="E141" s="0" t="n">
        <v>3.47441</v>
      </c>
    </row>
    <row r="142" customFormat="false" ht="15.75" hidden="false" customHeight="false" outlineLevel="0" collapsed="false">
      <c r="D142" s="0" t="n">
        <v>5.12391</v>
      </c>
      <c r="E142" s="0" t="n">
        <v>3.28116</v>
      </c>
    </row>
    <row r="143" customFormat="false" ht="15.75" hidden="false" customHeight="false" outlineLevel="0" collapsed="false">
      <c r="D143" s="0" t="n">
        <v>5.16051</v>
      </c>
      <c r="E143" s="0" t="n">
        <v>3.10152</v>
      </c>
    </row>
    <row r="144" customFormat="false" ht="15.75" hidden="false" customHeight="false" outlineLevel="0" collapsed="false">
      <c r="D144" s="0" t="n">
        <v>5.1971</v>
      </c>
      <c r="E144" s="0" t="n">
        <v>2.93471</v>
      </c>
    </row>
    <row r="145" customFormat="false" ht="15.75" hidden="false" customHeight="false" outlineLevel="0" collapsed="false">
      <c r="D145" s="0" t="n">
        <v>5.2337</v>
      </c>
      <c r="E145" s="0" t="n">
        <v>2.77983</v>
      </c>
    </row>
    <row r="146" customFormat="false" ht="15.75" hidden="false" customHeight="false" outlineLevel="0" collapsed="false">
      <c r="D146" s="0" t="n">
        <v>5.2703</v>
      </c>
      <c r="E146" s="0" t="n">
        <v>2.63587</v>
      </c>
    </row>
    <row r="147" customFormat="false" ht="15.75" hidden="false" customHeight="false" outlineLevel="0" collapsed="false">
      <c r="D147" s="0" t="n">
        <v>5.3069</v>
      </c>
      <c r="E147" s="0" t="n">
        <v>2.50175</v>
      </c>
    </row>
    <row r="148" customFormat="false" ht="15.75" hidden="false" customHeight="false" outlineLevel="0" collapsed="false">
      <c r="D148" s="0" t="n">
        <v>5.3435</v>
      </c>
      <c r="E148" s="0" t="n">
        <v>2.37638</v>
      </c>
    </row>
    <row r="149" customFormat="false" ht="15.75" hidden="false" customHeight="false" outlineLevel="0" collapsed="false">
      <c r="D149" s="0" t="n">
        <v>5.3801</v>
      </c>
      <c r="E149" s="0" t="n">
        <v>2.25861</v>
      </c>
    </row>
    <row r="150" customFormat="false" ht="15.75" hidden="false" customHeight="false" outlineLevel="0" collapsed="false">
      <c r="D150" s="0" t="n">
        <v>5.4167</v>
      </c>
      <c r="E150" s="0" t="n">
        <v>2.14737</v>
      </c>
    </row>
    <row r="151" customFormat="false" ht="15.75" hidden="false" customHeight="false" outlineLevel="0" collapsed="false">
      <c r="D151" s="0" t="n">
        <v>5.4533</v>
      </c>
      <c r="E151" s="0" t="n">
        <v>2.0416</v>
      </c>
    </row>
    <row r="152" customFormat="false" ht="15.75" hidden="false" customHeight="false" outlineLevel="0" collapsed="false">
      <c r="D152" s="0" t="n">
        <v>5.4899</v>
      </c>
      <c r="E152" s="0" t="n">
        <v>1.94035</v>
      </c>
    </row>
    <row r="153" customFormat="false" ht="15.75" hidden="false" customHeight="false" outlineLevel="0" collapsed="false">
      <c r="D153" s="0" t="n">
        <v>5.5265</v>
      </c>
      <c r="E153" s="0" t="n">
        <v>1.8428</v>
      </c>
    </row>
    <row r="154" customFormat="false" ht="15.75" hidden="false" customHeight="false" outlineLevel="0" collapsed="false">
      <c r="D154" s="0" t="n">
        <v>5.5631</v>
      </c>
      <c r="E154" s="0" t="n">
        <v>1.74826</v>
      </c>
    </row>
    <row r="155" customFormat="false" ht="15.75" hidden="false" customHeight="false" outlineLevel="0" collapsed="false">
      <c r="D155" s="0" t="n">
        <v>5.5997</v>
      </c>
      <c r="E155" s="0" t="n">
        <v>1.65619</v>
      </c>
    </row>
    <row r="156" customFormat="false" ht="15.75" hidden="false" customHeight="false" outlineLevel="0" collapsed="false">
      <c r="D156" s="0" t="n">
        <v>5.6363</v>
      </c>
      <c r="E156" s="0" t="n">
        <v>1.56625</v>
      </c>
    </row>
    <row r="157" customFormat="false" ht="15.75" hidden="false" customHeight="false" outlineLevel="0" collapsed="false">
      <c r="D157" s="0" t="n">
        <v>5.6729</v>
      </c>
      <c r="E157" s="0" t="n">
        <v>1.4783</v>
      </c>
    </row>
    <row r="158" customFormat="false" ht="15.75" hidden="false" customHeight="false" outlineLevel="0" collapsed="false">
      <c r="D158" s="0" t="n">
        <v>5.70949</v>
      </c>
      <c r="E158" s="0" t="n">
        <v>1.39237</v>
      </c>
    </row>
    <row r="159" customFormat="false" ht="15.75" hidden="false" customHeight="false" outlineLevel="0" collapsed="false">
      <c r="D159" s="0" t="n">
        <v>5.74609</v>
      </c>
      <c r="E159" s="0" t="n">
        <v>1.30872</v>
      </c>
    </row>
    <row r="160" customFormat="false" ht="15.75" hidden="false" customHeight="false" outlineLevel="0" collapsed="false">
      <c r="D160" s="0" t="n">
        <v>5.78269</v>
      </c>
      <c r="E160" s="0" t="n">
        <v>1.22776</v>
      </c>
    </row>
    <row r="161" customFormat="false" ht="15.75" hidden="false" customHeight="false" outlineLevel="0" collapsed="false">
      <c r="D161" s="0" t="n">
        <v>5.81929</v>
      </c>
      <c r="E161" s="0" t="n">
        <v>1.15011</v>
      </c>
    </row>
    <row r="162" customFormat="false" ht="15.75" hidden="false" customHeight="false" outlineLevel="0" collapsed="false">
      <c r="D162" s="0" t="n">
        <v>5.85589</v>
      </c>
      <c r="E162" s="0" t="n">
        <v>1.07652</v>
      </c>
    </row>
    <row r="163" customFormat="false" ht="15.75" hidden="false" customHeight="false" outlineLevel="0" collapsed="false">
      <c r="D163" s="0" t="n">
        <v>5.89249</v>
      </c>
      <c r="E163" s="0" t="n">
        <v>1.00788</v>
      </c>
    </row>
    <row r="164" customFormat="false" ht="15.75" hidden="false" customHeight="false" outlineLevel="0" collapsed="false">
      <c r="D164" s="0" t="n">
        <v>5.92909</v>
      </c>
      <c r="E164" s="0" t="n">
        <v>0.945158</v>
      </c>
    </row>
    <row r="165" customFormat="false" ht="15.75" hidden="false" customHeight="false" outlineLevel="0" collapsed="false">
      <c r="D165" s="0" t="n">
        <v>5.96569</v>
      </c>
      <c r="E165" s="0" t="n">
        <v>0.889409</v>
      </c>
    </row>
    <row r="166" customFormat="false" ht="15.75" hidden="false" customHeight="false" outlineLevel="0" collapsed="false">
      <c r="D166" s="0" t="n">
        <v>6.00229</v>
      </c>
      <c r="E166" s="0" t="n">
        <v>0.841697</v>
      </c>
    </row>
    <row r="167" customFormat="false" ht="15.75" hidden="false" customHeight="false" outlineLevel="0" collapsed="false">
      <c r="D167" s="0" t="n">
        <v>6.03889</v>
      </c>
      <c r="E167" s="0" t="n">
        <v>0.803076</v>
      </c>
    </row>
    <row r="168" customFormat="false" ht="15.75" hidden="false" customHeight="false" outlineLevel="0" collapsed="false">
      <c r="D168" s="0" t="n">
        <v>6.07549</v>
      </c>
      <c r="E168" s="0" t="n">
        <v>0.774544</v>
      </c>
    </row>
    <row r="169" customFormat="false" ht="15.75" hidden="false" customHeight="false" outlineLevel="0" collapsed="false">
      <c r="D169" s="0" t="n">
        <v>6.11209</v>
      </c>
      <c r="E169" s="0" t="n">
        <v>0.757002</v>
      </c>
    </row>
    <row r="170" customFormat="false" ht="15.75" hidden="false" customHeight="false" outlineLevel="0" collapsed="false">
      <c r="D170" s="0" t="n">
        <v>6.14869</v>
      </c>
      <c r="E170" s="0" t="n">
        <v>0.751221</v>
      </c>
    </row>
    <row r="171" customFormat="false" ht="15.75" hidden="false" customHeight="false" outlineLevel="0" collapsed="false">
      <c r="D171" s="0" t="n">
        <v>6.18529</v>
      </c>
      <c r="E171" s="0" t="n">
        <v>0.757803</v>
      </c>
    </row>
    <row r="172" customFormat="false" ht="15.75" hidden="false" customHeight="false" outlineLevel="0" collapsed="false">
      <c r="D172" s="0" t="n">
        <v>6.22189</v>
      </c>
      <c r="E172" s="0" t="n">
        <v>0.77715</v>
      </c>
    </row>
    <row r="173" customFormat="false" ht="15.75" hidden="false" customHeight="false" outlineLevel="0" collapsed="false">
      <c r="D173" s="0" t="n">
        <v>6.25848</v>
      </c>
      <c r="E173" s="0" t="n">
        <v>0.809441</v>
      </c>
    </row>
    <row r="174" customFormat="false" ht="15.75" hidden="false" customHeight="false" outlineLevel="0" collapsed="false">
      <c r="D174" s="0" t="n">
        <v>6.29508</v>
      </c>
      <c r="E174" s="0" t="n">
        <v>0.85461</v>
      </c>
    </row>
    <row r="175" customFormat="false" ht="15.75" hidden="false" customHeight="false" outlineLevel="0" collapsed="false">
      <c r="D175" s="0" t="n">
        <v>6.33168</v>
      </c>
      <c r="E175" s="0" t="n">
        <v>0.912333</v>
      </c>
    </row>
    <row r="176" customFormat="false" ht="15.75" hidden="false" customHeight="false" outlineLevel="0" collapsed="false">
      <c r="D176" s="0" t="n">
        <v>6.36828</v>
      </c>
      <c r="E176" s="0" t="n">
        <v>0.982021</v>
      </c>
    </row>
    <row r="177" customFormat="false" ht="15.75" hidden="false" customHeight="false" outlineLevel="0" collapsed="false">
      <c r="D177" s="0" t="n">
        <v>6.40488</v>
      </c>
      <c r="E177" s="0" t="n">
        <v>1.06282</v>
      </c>
    </row>
    <row r="178" customFormat="false" ht="15.75" hidden="false" customHeight="false" outlineLevel="0" collapsed="false">
      <c r="D178" s="0" t="n">
        <v>6.44148</v>
      </c>
      <c r="E178" s="0" t="n">
        <v>1.15363</v>
      </c>
    </row>
    <row r="179" customFormat="false" ht="15.75" hidden="false" customHeight="false" outlineLevel="0" collapsed="false">
      <c r="D179" s="0" t="n">
        <v>6.47808</v>
      </c>
      <c r="E179" s="0" t="n">
        <v>1.2531</v>
      </c>
    </row>
    <row r="180" customFormat="false" ht="15.75" hidden="false" customHeight="false" outlineLevel="0" collapsed="false">
      <c r="D180" s="0" t="n">
        <v>6.51468</v>
      </c>
      <c r="E180" s="0" t="n">
        <v>1.35966</v>
      </c>
    </row>
    <row r="181" customFormat="false" ht="15.75" hidden="false" customHeight="false" outlineLevel="0" collapsed="false">
      <c r="D181" s="0" t="n">
        <v>6.55128</v>
      </c>
      <c r="E181" s="0" t="n">
        <v>1.47157</v>
      </c>
    </row>
    <row r="182" customFormat="false" ht="15.75" hidden="false" customHeight="false" outlineLevel="0" collapsed="false">
      <c r="D182" s="0" t="n">
        <v>6.58788</v>
      </c>
      <c r="E182" s="0" t="n">
        <v>1.58692</v>
      </c>
    </row>
    <row r="183" customFormat="false" ht="15.75" hidden="false" customHeight="false" outlineLevel="0" collapsed="false">
      <c r="D183" s="0" t="n">
        <v>6.62448</v>
      </c>
      <c r="E183" s="0" t="n">
        <v>1.70369</v>
      </c>
    </row>
    <row r="184" customFormat="false" ht="15.75" hidden="false" customHeight="false" outlineLevel="0" collapsed="false">
      <c r="D184" s="0" t="n">
        <v>6.66108</v>
      </c>
      <c r="E184" s="0" t="n">
        <v>1.81977</v>
      </c>
    </row>
    <row r="185" customFormat="false" ht="15.75" hidden="false" customHeight="false" outlineLevel="0" collapsed="false">
      <c r="D185" s="0" t="n">
        <v>6.69768</v>
      </c>
      <c r="E185" s="0" t="n">
        <v>1.93306</v>
      </c>
    </row>
    <row r="186" customFormat="false" ht="15.75" hidden="false" customHeight="false" outlineLevel="0" collapsed="false">
      <c r="D186" s="0" t="n">
        <v>6.73428</v>
      </c>
      <c r="E186" s="0" t="n">
        <v>2.04143</v>
      </c>
    </row>
    <row r="187" customFormat="false" ht="15.75" hidden="false" customHeight="false" outlineLevel="0" collapsed="false">
      <c r="D187" s="0" t="n">
        <v>6.77088</v>
      </c>
      <c r="E187" s="0" t="n">
        <v>2.14285</v>
      </c>
    </row>
    <row r="188" customFormat="false" ht="15.75" hidden="false" customHeight="false" outlineLevel="0" collapsed="false">
      <c r="D188" s="0" t="n">
        <v>6.80747</v>
      </c>
      <c r="E188" s="0" t="n">
        <v>2.23537</v>
      </c>
    </row>
    <row r="189" customFormat="false" ht="15.75" hidden="false" customHeight="false" outlineLevel="0" collapsed="false">
      <c r="D189" s="0" t="n">
        <v>6.84407</v>
      </c>
      <c r="E189" s="0" t="n">
        <v>2.31719</v>
      </c>
    </row>
    <row r="190" customFormat="false" ht="15.75" hidden="false" customHeight="false" outlineLevel="0" collapsed="false">
      <c r="D190" s="0" t="n">
        <v>6.88067</v>
      </c>
      <c r="E190" s="0" t="n">
        <v>2.3867</v>
      </c>
    </row>
    <row r="191" customFormat="false" ht="15.75" hidden="false" customHeight="false" outlineLevel="0" collapsed="false">
      <c r="D191" s="0" t="n">
        <v>6.91727</v>
      </c>
      <c r="E191" s="0" t="n">
        <v>2.44249</v>
      </c>
    </row>
    <row r="192" customFormat="false" ht="15.75" hidden="false" customHeight="false" outlineLevel="0" collapsed="false">
      <c r="D192" s="0" t="n">
        <v>6.95387</v>
      </c>
      <c r="E192" s="0" t="n">
        <v>2.48342</v>
      </c>
    </row>
    <row r="193" customFormat="false" ht="15.75" hidden="false" customHeight="false" outlineLevel="0" collapsed="false">
      <c r="D193" s="0" t="n">
        <v>6.99047</v>
      </c>
      <c r="E193" s="0" t="n">
        <v>2.50859</v>
      </c>
    </row>
    <row r="194" customFormat="false" ht="15.75" hidden="false" customHeight="false" outlineLevel="0" collapsed="false">
      <c r="D194" s="0" t="n">
        <v>7.02707</v>
      </c>
      <c r="E194" s="0" t="n">
        <v>2.51738</v>
      </c>
    </row>
    <row r="195" customFormat="false" ht="15.75" hidden="false" customHeight="false" outlineLevel="0" collapsed="false">
      <c r="D195" s="0" t="n">
        <v>7.06367</v>
      </c>
      <c r="E195" s="0" t="n">
        <v>2.50945</v>
      </c>
    </row>
    <row r="196" customFormat="false" ht="15.75" hidden="false" customHeight="false" outlineLevel="0" collapsed="false">
      <c r="D196" s="0" t="n">
        <v>7.10027</v>
      </c>
      <c r="E196" s="0" t="n">
        <v>2.48474</v>
      </c>
    </row>
    <row r="197" customFormat="false" ht="15.75" hidden="false" customHeight="false" outlineLevel="0" collapsed="false">
      <c r="D197" s="0" t="n">
        <v>7.13687</v>
      </c>
      <c r="E197" s="0" t="n">
        <v>2.44349</v>
      </c>
    </row>
    <row r="198" customFormat="false" ht="15.75" hidden="false" customHeight="false" outlineLevel="0" collapsed="false">
      <c r="D198" s="0" t="n">
        <v>7.17347</v>
      </c>
      <c r="E198" s="0" t="n">
        <v>2.38616</v>
      </c>
    </row>
    <row r="199" customFormat="false" ht="15.75" hidden="false" customHeight="false" outlineLevel="0" collapsed="false">
      <c r="D199" s="0" t="n">
        <v>7.21007</v>
      </c>
      <c r="E199" s="0" t="n">
        <v>2.31349</v>
      </c>
    </row>
    <row r="200" customFormat="false" ht="15.75" hidden="false" customHeight="false" outlineLevel="0" collapsed="false">
      <c r="D200" s="0" t="n">
        <v>7.24667</v>
      </c>
      <c r="E200" s="0" t="n">
        <v>2.22642</v>
      </c>
    </row>
    <row r="201" customFormat="false" ht="15.75" hidden="false" customHeight="false" outlineLevel="0" collapsed="false">
      <c r="D201" s="0" t="n">
        <v>7.28327</v>
      </c>
      <c r="E201" s="0" t="n">
        <v>2.12607</v>
      </c>
    </row>
    <row r="202" customFormat="false" ht="15.75" hidden="false" customHeight="false" outlineLevel="0" collapsed="false">
      <c r="D202" s="0" t="n">
        <v>7.31987</v>
      </c>
      <c r="E202" s="0" t="n">
        <v>2.01373</v>
      </c>
    </row>
    <row r="203" customFormat="false" ht="15.75" hidden="false" customHeight="false" outlineLevel="0" collapsed="false">
      <c r="D203" s="0" t="n">
        <v>7.35646</v>
      </c>
      <c r="E203" s="0" t="n">
        <v>1.8908</v>
      </c>
    </row>
    <row r="204" customFormat="false" ht="15.75" hidden="false" customHeight="false" outlineLevel="0" collapsed="false">
      <c r="D204" s="0" t="n">
        <v>7.39306</v>
      </c>
      <c r="E204" s="0" t="n">
        <v>1.75878</v>
      </c>
    </row>
    <row r="205" customFormat="false" ht="15.75" hidden="false" customHeight="false" outlineLevel="0" collapsed="false">
      <c r="D205" s="0" t="n">
        <v>7.42966</v>
      </c>
      <c r="E205" s="0" t="n">
        <v>1.61921</v>
      </c>
    </row>
    <row r="206" customFormat="false" ht="15.75" hidden="false" customHeight="false" outlineLevel="0" collapsed="false">
      <c r="D206" s="0" t="n">
        <v>7.46626</v>
      </c>
      <c r="E206" s="0" t="n">
        <v>1.47363</v>
      </c>
    </row>
    <row r="207" customFormat="false" ht="15.75" hidden="false" customHeight="false" outlineLevel="0" collapsed="false">
      <c r="D207" s="0" t="n">
        <v>7.50286</v>
      </c>
      <c r="E207" s="0" t="n">
        <v>1.32359</v>
      </c>
    </row>
    <row r="208" customFormat="false" ht="15.75" hidden="false" customHeight="false" outlineLevel="0" collapsed="false">
      <c r="D208" s="0" t="n">
        <v>7.53946</v>
      </c>
      <c r="E208" s="0" t="n">
        <v>1.17057</v>
      </c>
    </row>
    <row r="209" customFormat="false" ht="15.75" hidden="false" customHeight="false" outlineLevel="0" collapsed="false">
      <c r="D209" s="0" t="n">
        <v>7.57606</v>
      </c>
      <c r="E209" s="0" t="n">
        <v>1.01598</v>
      </c>
    </row>
    <row r="210" customFormat="false" ht="15.75" hidden="false" customHeight="false" outlineLevel="0" collapsed="false">
      <c r="D210" s="0" t="n">
        <v>7.61266</v>
      </c>
      <c r="E210" s="0" t="n">
        <v>0.861136</v>
      </c>
    </row>
    <row r="211" customFormat="false" ht="15.75" hidden="false" customHeight="false" outlineLevel="0" collapsed="false">
      <c r="D211" s="0" t="n">
        <v>7.64926</v>
      </c>
      <c r="E211" s="0" t="n">
        <v>0.707246</v>
      </c>
    </row>
    <row r="212" customFormat="false" ht="15.75" hidden="false" customHeight="false" outlineLevel="0" collapsed="false">
      <c r="D212" s="0" t="n">
        <v>7.68586</v>
      </c>
      <c r="E212" s="0" t="n">
        <v>0.555383</v>
      </c>
    </row>
    <row r="213" customFormat="false" ht="15.75" hidden="false" customHeight="false" outlineLevel="0" collapsed="false">
      <c r="D213" s="0" t="n">
        <v>7.72246</v>
      </c>
      <c r="E213" s="0" t="n">
        <v>0.406494</v>
      </c>
    </row>
    <row r="214" customFormat="false" ht="15.75" hidden="false" customHeight="false" outlineLevel="0" collapsed="false">
      <c r="D214" s="0" t="n">
        <v>7.75906</v>
      </c>
      <c r="E214" s="0" t="n">
        <v>0.26139</v>
      </c>
    </row>
    <row r="215" customFormat="false" ht="15.75" hidden="false" customHeight="false" outlineLevel="0" collapsed="false">
      <c r="D215" s="0" t="n">
        <v>7.79566</v>
      </c>
      <c r="E215" s="0" t="n">
        <v>0.120754</v>
      </c>
    </row>
    <row r="216" customFormat="false" ht="15.75" hidden="false" customHeight="false" outlineLevel="0" collapsed="false">
      <c r="D216" s="0" t="n">
        <v>7.83226</v>
      </c>
      <c r="E216" s="0" t="n">
        <v>0.0148527</v>
      </c>
    </row>
    <row r="217" customFormat="false" ht="15.75" hidden="false" customHeight="false" outlineLevel="0" collapsed="false">
      <c r="D217" s="0" t="n">
        <v>7.86886</v>
      </c>
      <c r="E217" s="0" t="n">
        <v>0.144979</v>
      </c>
    </row>
    <row r="218" customFormat="false" ht="15.75" hidden="false" customHeight="false" outlineLevel="0" collapsed="false">
      <c r="D218" s="0" t="n">
        <v>7.90545</v>
      </c>
      <c r="E218" s="0" t="n">
        <v>0.269268</v>
      </c>
    </row>
    <row r="219" customFormat="false" ht="15.75" hidden="false" customHeight="false" outlineLevel="0" collapsed="false">
      <c r="D219" s="0" t="n">
        <v>7.94205</v>
      </c>
      <c r="E219" s="0" t="n">
        <v>0.38744</v>
      </c>
    </row>
    <row r="220" customFormat="false" ht="15.75" hidden="false" customHeight="false" outlineLevel="0" collapsed="false">
      <c r="D220" s="0" t="n">
        <v>7.97865</v>
      </c>
      <c r="E220" s="0" t="n">
        <v>0.499275</v>
      </c>
    </row>
    <row r="221" customFormat="false" ht="15.75" hidden="false" customHeight="false" outlineLevel="0" collapsed="false">
      <c r="D221" s="0" t="n">
        <v>8.01525</v>
      </c>
      <c r="E221" s="0" t="n">
        <v>0.604591</v>
      </c>
    </row>
    <row r="222" customFormat="false" ht="15.75" hidden="false" customHeight="false" outlineLevel="0" collapsed="false">
      <c r="D222" s="0" t="n">
        <v>8.05185</v>
      </c>
      <c r="E222" s="0" t="n">
        <v>0.703225</v>
      </c>
    </row>
    <row r="223" customFormat="false" ht="15.75" hidden="false" customHeight="false" outlineLevel="0" collapsed="false">
      <c r="D223" s="0" t="n">
        <v>8.08845</v>
      </c>
      <c r="E223" s="0" t="n">
        <v>0.795018</v>
      </c>
    </row>
    <row r="224" customFormat="false" ht="15.75" hidden="false" customHeight="false" outlineLevel="0" collapsed="false">
      <c r="D224" s="0" t="n">
        <v>8.12505</v>
      </c>
      <c r="E224" s="0" t="n">
        <v>0.879796</v>
      </c>
    </row>
    <row r="225" customFormat="false" ht="15.75" hidden="false" customHeight="false" outlineLevel="0" collapsed="false">
      <c r="D225" s="0" t="n">
        <v>8.16165</v>
      </c>
      <c r="E225" s="0" t="n">
        <v>0.957356</v>
      </c>
    </row>
    <row r="226" customFormat="false" ht="15.75" hidden="false" customHeight="false" outlineLevel="0" collapsed="false">
      <c r="D226" s="0" t="n">
        <v>8.19825</v>
      </c>
      <c r="E226" s="0" t="n">
        <v>1.02746</v>
      </c>
    </row>
    <row r="227" customFormat="false" ht="15.75" hidden="false" customHeight="false" outlineLevel="0" collapsed="false">
      <c r="D227" s="0" t="n">
        <v>8.23485</v>
      </c>
      <c r="E227" s="0" t="n">
        <v>1.08983</v>
      </c>
    </row>
    <row r="228" customFormat="false" ht="15.75" hidden="false" customHeight="false" outlineLevel="0" collapsed="false">
      <c r="D228" s="0" t="n">
        <v>8.27145</v>
      </c>
      <c r="E228" s="0" t="n">
        <v>1.14413</v>
      </c>
    </row>
    <row r="229" customFormat="false" ht="15.75" hidden="false" customHeight="false" outlineLevel="0" collapsed="false">
      <c r="D229" s="0" t="n">
        <v>8.30805</v>
      </c>
      <c r="E229" s="0" t="n">
        <v>1.19</v>
      </c>
    </row>
    <row r="230" customFormat="false" ht="15.75" hidden="false" customHeight="false" outlineLevel="0" collapsed="false">
      <c r="D230" s="0" t="n">
        <v>8.34465</v>
      </c>
      <c r="E230" s="0" t="n">
        <v>1.22702</v>
      </c>
    </row>
    <row r="231" customFormat="false" ht="15.75" hidden="false" customHeight="false" outlineLevel="0" collapsed="false">
      <c r="D231" s="0" t="n">
        <v>8.38125</v>
      </c>
      <c r="E231" s="0" t="n">
        <v>1.25478</v>
      </c>
    </row>
    <row r="232" customFormat="false" ht="15.75" hidden="false" customHeight="false" outlineLevel="0" collapsed="false">
      <c r="D232" s="0" t="n">
        <v>8.41785</v>
      </c>
      <c r="E232" s="0" t="n">
        <v>1.27282</v>
      </c>
    </row>
    <row r="233" customFormat="false" ht="15.75" hidden="false" customHeight="false" outlineLevel="0" collapsed="false">
      <c r="D233" s="0" t="n">
        <v>8.45444</v>
      </c>
      <c r="E233" s="0" t="n">
        <v>1.2807</v>
      </c>
    </row>
    <row r="234" customFormat="false" ht="15.75" hidden="false" customHeight="false" outlineLevel="0" collapsed="false">
      <c r="D234" s="0" t="n">
        <v>8.49104</v>
      </c>
      <c r="E234" s="0" t="n">
        <v>1.27802</v>
      </c>
    </row>
    <row r="235" customFormat="false" ht="15.75" hidden="false" customHeight="false" outlineLevel="0" collapsed="false">
      <c r="D235" s="0" t="n">
        <v>8.52764</v>
      </c>
      <c r="E235" s="0" t="n">
        <v>1.2644</v>
      </c>
    </row>
    <row r="236" customFormat="false" ht="15.75" hidden="false" customHeight="false" outlineLevel="0" collapsed="false">
      <c r="D236" s="0" t="n">
        <v>8.56424</v>
      </c>
      <c r="E236" s="0" t="n">
        <v>1.23955</v>
      </c>
    </row>
    <row r="237" customFormat="false" ht="15.75" hidden="false" customHeight="false" outlineLevel="0" collapsed="false">
      <c r="D237" s="0" t="n">
        <v>8.60084</v>
      </c>
      <c r="E237" s="0" t="n">
        <v>1.20327</v>
      </c>
    </row>
    <row r="238" customFormat="false" ht="15.75" hidden="false" customHeight="false" outlineLevel="0" collapsed="false">
      <c r="D238" s="0" t="n">
        <v>8.63744</v>
      </c>
      <c r="E238" s="0" t="n">
        <v>1.15546</v>
      </c>
    </row>
    <row r="239" customFormat="false" ht="15.75" hidden="false" customHeight="false" outlineLevel="0" collapsed="false">
      <c r="D239" s="0" t="n">
        <v>8.67404</v>
      </c>
      <c r="E239" s="0" t="n">
        <v>1.09616</v>
      </c>
    </row>
    <row r="240" customFormat="false" ht="15.75" hidden="false" customHeight="false" outlineLevel="0" collapsed="false">
      <c r="D240" s="0" t="n">
        <v>8.71064</v>
      </c>
      <c r="E240" s="0" t="n">
        <v>1.02556</v>
      </c>
    </row>
    <row r="241" customFormat="false" ht="15.75" hidden="false" customHeight="false" outlineLevel="0" collapsed="false">
      <c r="D241" s="0" t="n">
        <v>8.74724</v>
      </c>
      <c r="E241" s="0" t="n">
        <v>0.944014</v>
      </c>
    </row>
    <row r="242" customFormat="false" ht="15.75" hidden="false" customHeight="false" outlineLevel="0" collapsed="false">
      <c r="D242" s="0" t="n">
        <v>8.78384</v>
      </c>
      <c r="E242" s="0" t="n">
        <v>0.852045</v>
      </c>
    </row>
    <row r="243" customFormat="false" ht="15.75" hidden="false" customHeight="false" outlineLevel="0" collapsed="false">
      <c r="D243" s="0" t="n">
        <v>8.82044</v>
      </c>
      <c r="E243" s="0" t="n">
        <v>0.750354</v>
      </c>
    </row>
    <row r="244" customFormat="false" ht="15.75" hidden="false" customHeight="false" outlineLevel="0" collapsed="false">
      <c r="D244" s="0" t="n">
        <v>8.85704</v>
      </c>
      <c r="E244" s="0" t="n">
        <v>0.639819</v>
      </c>
    </row>
    <row r="245" customFormat="false" ht="15.75" hidden="false" customHeight="false" outlineLevel="0" collapsed="false">
      <c r="D245" s="0" t="n">
        <v>8.89364</v>
      </c>
      <c r="E245" s="0" t="n">
        <v>0.521487</v>
      </c>
    </row>
    <row r="246" customFormat="false" ht="15.75" hidden="false" customHeight="false" outlineLevel="0" collapsed="false">
      <c r="D246" s="0" t="n">
        <v>8.93024</v>
      </c>
      <c r="E246" s="0" t="n">
        <v>0.396567</v>
      </c>
    </row>
    <row r="247" customFormat="false" ht="15.75" hidden="false" customHeight="false" outlineLevel="0" collapsed="false">
      <c r="D247" s="0" t="n">
        <v>8.96684</v>
      </c>
      <c r="E247" s="0" t="n">
        <v>0.266411</v>
      </c>
    </row>
    <row r="248" customFormat="false" ht="15.75" hidden="false" customHeight="false" outlineLevel="0" collapsed="false">
      <c r="D248" s="0" t="n">
        <v>9.00343</v>
      </c>
      <c r="E248" s="0" t="n">
        <v>0.132493</v>
      </c>
    </row>
    <row r="249" customFormat="false" ht="15.75" hidden="false" customHeight="false" outlineLevel="0" collapsed="false">
      <c r="D249" s="0" t="n">
        <v>9.04003</v>
      </c>
      <c r="E249" s="0" t="n">
        <v>0.00361543</v>
      </c>
    </row>
    <row r="250" customFormat="false" ht="15.75" hidden="false" customHeight="false" outlineLevel="0" collapsed="false">
      <c r="D250" s="0" t="n">
        <v>9.07663</v>
      </c>
      <c r="E250" s="0" t="n">
        <v>0.140274</v>
      </c>
    </row>
    <row r="251" customFormat="false" ht="15.75" hidden="false" customHeight="false" outlineLevel="0" collapsed="false">
      <c r="D251" s="0" t="n">
        <v>9.11323</v>
      </c>
      <c r="E251" s="0" t="n">
        <v>0.275809</v>
      </c>
    </row>
    <row r="252" customFormat="false" ht="15.75" hidden="false" customHeight="false" outlineLevel="0" collapsed="false">
      <c r="D252" s="0" t="n">
        <v>9.14983</v>
      </c>
      <c r="E252" s="0" t="n">
        <v>0.408544</v>
      </c>
    </row>
    <row r="253" customFormat="false" ht="15.75" hidden="false" customHeight="false" outlineLevel="0" collapsed="false">
      <c r="D253" s="0" t="n">
        <v>9.18643</v>
      </c>
      <c r="E253" s="0" t="n">
        <v>0.536838</v>
      </c>
    </row>
    <row r="254" customFormat="false" ht="15.75" hidden="false" customHeight="false" outlineLevel="0" collapsed="false">
      <c r="D254" s="0" t="n">
        <v>9.22303</v>
      </c>
      <c r="E254" s="0" t="n">
        <v>0.659118</v>
      </c>
    </row>
    <row r="255" customFormat="false" ht="15.75" hidden="false" customHeight="false" outlineLevel="0" collapsed="false">
      <c r="D255" s="0" t="n">
        <v>9.25963</v>
      </c>
      <c r="E255" s="0" t="n">
        <v>0.773921</v>
      </c>
    </row>
    <row r="256" customFormat="false" ht="15.75" hidden="false" customHeight="false" outlineLevel="0" collapsed="false">
      <c r="D256" s="0" t="n">
        <v>9.29623</v>
      </c>
      <c r="E256" s="0" t="n">
        <v>0.879919</v>
      </c>
    </row>
    <row r="257" customFormat="false" ht="15.75" hidden="false" customHeight="false" outlineLevel="0" collapsed="false">
      <c r="D257" s="0" t="n">
        <v>9.33283</v>
      </c>
      <c r="E257" s="0" t="n">
        <v>0.975953</v>
      </c>
    </row>
    <row r="258" customFormat="false" ht="15.75" hidden="false" customHeight="false" outlineLevel="0" collapsed="false">
      <c r="D258" s="0" t="n">
        <v>9.36943</v>
      </c>
      <c r="E258" s="0" t="n">
        <v>1.06106</v>
      </c>
    </row>
    <row r="259" customFormat="false" ht="15.75" hidden="false" customHeight="false" outlineLevel="0" collapsed="false">
      <c r="D259" s="0" t="n">
        <v>9.40603</v>
      </c>
      <c r="E259" s="0" t="n">
        <v>1.13449</v>
      </c>
    </row>
    <row r="260" customFormat="false" ht="15.75" hidden="false" customHeight="false" outlineLevel="0" collapsed="false">
      <c r="D260" s="0" t="n">
        <v>9.44263</v>
      </c>
      <c r="E260" s="0" t="n">
        <v>1.19574</v>
      </c>
    </row>
    <row r="261" customFormat="false" ht="15.75" hidden="false" customHeight="false" outlineLevel="0" collapsed="false">
      <c r="D261" s="0" t="n">
        <v>9.47923</v>
      </c>
      <c r="E261" s="0" t="n">
        <v>1.24453</v>
      </c>
    </row>
    <row r="262" customFormat="false" ht="15.75" hidden="false" customHeight="false" outlineLevel="0" collapsed="false">
      <c r="D262" s="0" t="n">
        <v>9.51582</v>
      </c>
      <c r="E262" s="0" t="n">
        <v>1.28084</v>
      </c>
    </row>
    <row r="263" customFormat="false" ht="15.75" hidden="false" customHeight="false" outlineLevel="0" collapsed="false">
      <c r="D263" s="0" t="n">
        <v>9.55242</v>
      </c>
      <c r="E263" s="0" t="n">
        <v>1.30489</v>
      </c>
    </row>
    <row r="264" customFormat="false" ht="15.75" hidden="false" customHeight="false" outlineLevel="0" collapsed="false">
      <c r="D264" s="0" t="n">
        <v>9.58902</v>
      </c>
      <c r="E264" s="0" t="n">
        <v>1.31716</v>
      </c>
    </row>
    <row r="265" customFormat="false" ht="15.75" hidden="false" customHeight="false" outlineLevel="0" collapsed="false">
      <c r="D265" s="0" t="n">
        <v>9.62562</v>
      </c>
      <c r="E265" s="0" t="n">
        <v>1.31833</v>
      </c>
    </row>
    <row r="266" customFormat="false" ht="15.75" hidden="false" customHeight="false" outlineLevel="0" collapsed="false">
      <c r="D266" s="0" t="n">
        <v>9.66222</v>
      </c>
      <c r="E266" s="0" t="n">
        <v>1.30929</v>
      </c>
    </row>
    <row r="267" customFormat="false" ht="15.75" hidden="false" customHeight="false" outlineLevel="0" collapsed="false">
      <c r="D267" s="0" t="n">
        <v>9.69882</v>
      </c>
      <c r="E267" s="0" t="n">
        <v>1.29112</v>
      </c>
    </row>
    <row r="268" customFormat="false" ht="15.75" hidden="false" customHeight="false" outlineLevel="0" collapsed="false">
      <c r="D268" s="0" t="n">
        <v>9.73542</v>
      </c>
      <c r="E268" s="0" t="n">
        <v>1.26504</v>
      </c>
    </row>
    <row r="269" customFormat="false" ht="15.75" hidden="false" customHeight="false" outlineLevel="0" collapsed="false">
      <c r="D269" s="0" t="n">
        <v>9.77202</v>
      </c>
      <c r="E269" s="0" t="n">
        <v>1.23238</v>
      </c>
    </row>
    <row r="270" customFormat="false" ht="15.75" hidden="false" customHeight="false" outlineLevel="0" collapsed="false">
      <c r="D270" s="0" t="n">
        <v>9.80862</v>
      </c>
      <c r="E270" s="0" t="n">
        <v>1.19456</v>
      </c>
    </row>
    <row r="271" customFormat="false" ht="15.75" hidden="false" customHeight="false" outlineLevel="0" collapsed="false">
      <c r="D271" s="0" t="n">
        <v>9.84522</v>
      </c>
      <c r="E271" s="0" t="n">
        <v>1.15306</v>
      </c>
    </row>
    <row r="272" customFormat="false" ht="15.75" hidden="false" customHeight="false" outlineLevel="0" collapsed="false">
      <c r="D272" s="0" t="n">
        <v>9.88182</v>
      </c>
      <c r="E272" s="0" t="n">
        <v>1.10932</v>
      </c>
    </row>
    <row r="273" customFormat="false" ht="15.75" hidden="false" customHeight="false" outlineLevel="0" collapsed="false">
      <c r="D273" s="0" t="n">
        <v>9.91842</v>
      </c>
      <c r="E273" s="0" t="n">
        <v>1.0648</v>
      </c>
    </row>
    <row r="274" customFormat="false" ht="15.75" hidden="false" customHeight="false" outlineLevel="0" collapsed="false">
      <c r="D274" s="0" t="n">
        <v>9.95502</v>
      </c>
      <c r="E274" s="0" t="n">
        <v>1.02084</v>
      </c>
    </row>
    <row r="275" customFormat="false" ht="15.75" hidden="false" customHeight="false" outlineLevel="0" collapsed="false">
      <c r="D275" s="0" t="n">
        <v>9.99162</v>
      </c>
      <c r="E275" s="0" t="n">
        <v>0.97872</v>
      </c>
    </row>
    <row r="276" customFormat="false" ht="15.75" hidden="false" customHeight="false" outlineLevel="0" collapsed="false">
      <c r="D276" s="0" t="n">
        <v>10.0282</v>
      </c>
      <c r="E276" s="0" t="n">
        <v>0.939555</v>
      </c>
    </row>
    <row r="277" customFormat="false" ht="15.75" hidden="false" customHeight="false" outlineLevel="0" collapsed="false">
      <c r="D277" s="0" t="n">
        <v>10.0648</v>
      </c>
      <c r="E277" s="0" t="n">
        <v>0.904314</v>
      </c>
    </row>
    <row r="278" customFormat="false" ht="15.75" hidden="false" customHeight="false" outlineLevel="0" collapsed="false">
      <c r="D278" s="0" t="n">
        <v>10.1014</v>
      </c>
      <c r="E278" s="0" t="n">
        <v>0.873781</v>
      </c>
    </row>
    <row r="279" customFormat="false" ht="15.75" hidden="false" customHeight="false" outlineLevel="0" collapsed="false">
      <c r="D279" s="0" t="n">
        <v>10.138</v>
      </c>
      <c r="E279" s="0" t="n">
        <v>0.848542</v>
      </c>
    </row>
    <row r="280" customFormat="false" ht="15.75" hidden="false" customHeight="false" outlineLevel="0" collapsed="false">
      <c r="D280" s="0" t="n">
        <v>10.1746</v>
      </c>
      <c r="E280" s="0" t="n">
        <v>0.828973</v>
      </c>
    </row>
    <row r="281" customFormat="false" ht="15.75" hidden="false" customHeight="false" outlineLevel="0" collapsed="false">
      <c r="D281" s="0" t="n">
        <v>10.2112</v>
      </c>
      <c r="E281" s="0" t="n">
        <v>0.815241</v>
      </c>
    </row>
    <row r="282" customFormat="false" ht="15.75" hidden="false" customHeight="false" outlineLevel="0" collapsed="false">
      <c r="D282" s="0" t="n">
        <v>10.2478</v>
      </c>
      <c r="E282" s="0" t="n">
        <v>0.807296</v>
      </c>
    </row>
    <row r="283" customFormat="false" ht="15.75" hidden="false" customHeight="false" outlineLevel="0" collapsed="false">
      <c r="D283" s="0" t="n">
        <v>10.2844</v>
      </c>
      <c r="E283" s="0" t="n">
        <v>0.80489</v>
      </c>
    </row>
    <row r="284" customFormat="false" ht="15.75" hidden="false" customHeight="false" outlineLevel="0" collapsed="false">
      <c r="D284" s="0" t="n">
        <v>10.321</v>
      </c>
      <c r="E284" s="0" t="n">
        <v>0.80758</v>
      </c>
    </row>
    <row r="285" customFormat="false" ht="15.75" hidden="false" customHeight="false" outlineLevel="0" collapsed="false">
      <c r="D285" s="0" t="n">
        <v>10.3576</v>
      </c>
      <c r="E285" s="0" t="n">
        <v>0.814751</v>
      </c>
    </row>
    <row r="286" customFormat="false" ht="15.75" hidden="false" customHeight="false" outlineLevel="0" collapsed="false">
      <c r="D286" s="0" t="n">
        <v>10.3942</v>
      </c>
      <c r="E286" s="0" t="n">
        <v>0.825636</v>
      </c>
    </row>
    <row r="287" customFormat="false" ht="15.75" hidden="false" customHeight="false" outlineLevel="0" collapsed="false">
      <c r="D287" s="0" t="n">
        <v>10.4308</v>
      </c>
      <c r="E287" s="0" t="n">
        <v>0.839342</v>
      </c>
    </row>
    <row r="288" customFormat="false" ht="15.75" hidden="false" customHeight="false" outlineLevel="0" collapsed="false">
      <c r="D288" s="0" t="n">
        <v>10.4674</v>
      </c>
      <c r="E288" s="0" t="n">
        <v>0.854882</v>
      </c>
    </row>
    <row r="289" customFormat="false" ht="15.75" hidden="false" customHeight="false" outlineLevel="0" collapsed="false">
      <c r="D289" s="0" t="n">
        <v>10.504</v>
      </c>
      <c r="E289" s="0" t="n">
        <v>0.8712</v>
      </c>
    </row>
    <row r="290" customFormat="false" ht="15.75" hidden="false" customHeight="false" outlineLevel="0" collapsed="false">
      <c r="D290" s="0" t="n">
        <v>10.5406</v>
      </c>
      <c r="E290" s="0" t="n">
        <v>0.887208</v>
      </c>
    </row>
    <row r="291" customFormat="false" ht="15.75" hidden="false" customHeight="false" outlineLevel="0" collapsed="false">
      <c r="D291" s="0" t="n">
        <v>10.5772</v>
      </c>
      <c r="E291" s="0" t="n">
        <v>0.901813</v>
      </c>
    </row>
    <row r="292" customFormat="false" ht="15.75" hidden="false" customHeight="false" outlineLevel="0" collapsed="false">
      <c r="D292" s="0" t="n">
        <v>10.6138</v>
      </c>
      <c r="E292" s="0" t="n">
        <v>0.913955</v>
      </c>
    </row>
    <row r="293" customFormat="false" ht="15.75" hidden="false" customHeight="false" outlineLevel="0" collapsed="false">
      <c r="D293" s="0" t="n">
        <v>10.6504</v>
      </c>
      <c r="E293" s="0" t="n">
        <v>0.922628</v>
      </c>
    </row>
    <row r="294" customFormat="false" ht="15.75" hidden="false" customHeight="false" outlineLevel="0" collapsed="false">
      <c r="D294" s="0" t="n">
        <v>10.687</v>
      </c>
      <c r="E294" s="0" t="n">
        <v>0.926915</v>
      </c>
    </row>
    <row r="295" customFormat="false" ht="15.75" hidden="false" customHeight="false" outlineLevel="0" collapsed="false">
      <c r="D295" s="0" t="n">
        <v>10.7236</v>
      </c>
      <c r="E295" s="0" t="n">
        <v>0.926007</v>
      </c>
    </row>
    <row r="296" customFormat="false" ht="15.75" hidden="false" customHeight="false" outlineLevel="0" collapsed="false">
      <c r="D296" s="0" t="n">
        <v>10.7602</v>
      </c>
      <c r="E296" s="0" t="n">
        <v>0.919229</v>
      </c>
    </row>
    <row r="297" customFormat="false" ht="15.75" hidden="false" customHeight="false" outlineLevel="0" collapsed="false">
      <c r="D297" s="0" t="n">
        <v>10.7968</v>
      </c>
      <c r="E297" s="0" t="n">
        <v>0.90605</v>
      </c>
    </row>
    <row r="298" customFormat="false" ht="15.75" hidden="false" customHeight="false" outlineLevel="0" collapsed="false">
      <c r="D298" s="0" t="n">
        <v>10.8334</v>
      </c>
      <c r="E298" s="0" t="n">
        <v>0.8861</v>
      </c>
    </row>
    <row r="299" customFormat="false" ht="15.75" hidden="false" customHeight="false" outlineLevel="0" collapsed="false">
      <c r="D299" s="0" t="n">
        <v>10.87</v>
      </c>
      <c r="E299" s="0" t="n">
        <v>0.859177</v>
      </c>
    </row>
    <row r="300" customFormat="false" ht="15.75" hidden="false" customHeight="false" outlineLevel="0" collapsed="false">
      <c r="D300" s="0" t="n">
        <v>10.9066</v>
      </c>
      <c r="E300" s="0" t="n">
        <v>0.825251</v>
      </c>
    </row>
    <row r="301" customFormat="false" ht="15.75" hidden="false" customHeight="false" outlineLevel="0" collapsed="false">
      <c r="D301" s="0" t="n">
        <v>10.9432</v>
      </c>
      <c r="E301" s="0" t="n">
        <v>0.784461</v>
      </c>
    </row>
    <row r="302" customFormat="false" ht="15.75" hidden="false" customHeight="false" outlineLevel="0" collapsed="false">
      <c r="D302" s="0" t="n">
        <v>10.9798</v>
      </c>
      <c r="E302" s="0" t="n">
        <v>0.737111</v>
      </c>
    </row>
    <row r="303" customFormat="false" ht="15.75" hidden="false" customHeight="false" outlineLevel="0" collapsed="false">
      <c r="D303" s="0" t="n">
        <v>11.0164</v>
      </c>
      <c r="E303" s="0" t="n">
        <v>0.68366</v>
      </c>
    </row>
    <row r="304" customFormat="false" ht="15.75" hidden="false" customHeight="false" outlineLevel="0" collapsed="false">
      <c r="D304" s="0" t="n">
        <v>11.053</v>
      </c>
      <c r="E304" s="0" t="n">
        <v>0.624714</v>
      </c>
    </row>
    <row r="305" customFormat="false" ht="15.75" hidden="false" customHeight="false" outlineLevel="0" collapsed="false">
      <c r="D305" s="0" t="n">
        <v>11.0896</v>
      </c>
      <c r="E305" s="0" t="n">
        <v>0.561002</v>
      </c>
    </row>
    <row r="306" customFormat="false" ht="15.75" hidden="false" customHeight="false" outlineLevel="0" collapsed="false">
      <c r="D306" s="0" t="n">
        <v>11.1262</v>
      </c>
      <c r="E306" s="0" t="n">
        <v>0.493369</v>
      </c>
    </row>
    <row r="307" customFormat="false" ht="15.75" hidden="false" customHeight="false" outlineLevel="0" collapsed="false">
      <c r="D307" s="0" t="n">
        <v>11.1628</v>
      </c>
      <c r="E307" s="0" t="n">
        <v>0.422748</v>
      </c>
    </row>
    <row r="308" customFormat="false" ht="15.75" hidden="false" customHeight="false" outlineLevel="0" collapsed="false">
      <c r="D308" s="0" t="n">
        <v>11.1994</v>
      </c>
      <c r="E308" s="0" t="n">
        <v>0.350145</v>
      </c>
    </row>
    <row r="309" customFormat="false" ht="15.75" hidden="false" customHeight="false" outlineLevel="0" collapsed="false">
      <c r="D309" s="0" t="n">
        <v>11.236</v>
      </c>
      <c r="E309" s="0" t="n">
        <v>0.276615</v>
      </c>
    </row>
    <row r="310" customFormat="false" ht="15.75" hidden="false" customHeight="false" outlineLevel="0" collapsed="false">
      <c r="D310" s="0" t="n">
        <v>11.2726</v>
      </c>
      <c r="E310" s="0" t="n">
        <v>0.203244</v>
      </c>
    </row>
    <row r="311" customFormat="false" ht="15.75" hidden="false" customHeight="false" outlineLevel="0" collapsed="false">
      <c r="D311" s="0" t="n">
        <v>11.3092</v>
      </c>
      <c r="E311" s="0" t="n">
        <v>0.131129</v>
      </c>
    </row>
    <row r="312" customFormat="false" ht="15.75" hidden="false" customHeight="false" outlineLevel="0" collapsed="false">
      <c r="D312" s="0" t="n">
        <v>11.3458</v>
      </c>
      <c r="E312" s="0" t="n">
        <v>0.0613567</v>
      </c>
    </row>
    <row r="313" customFormat="false" ht="15.75" hidden="false" customHeight="false" outlineLevel="0" collapsed="false">
      <c r="D313" s="0" t="n">
        <v>11.3824</v>
      </c>
      <c r="E313" s="0" t="n">
        <v>0.00501161</v>
      </c>
    </row>
    <row r="314" customFormat="false" ht="15.75" hidden="false" customHeight="false" outlineLevel="0" collapsed="false">
      <c r="D314" s="0" t="n">
        <v>11.419</v>
      </c>
      <c r="E314" s="0" t="n">
        <v>0.0669557</v>
      </c>
    </row>
    <row r="315" customFormat="false" ht="15.75" hidden="false" customHeight="false" outlineLevel="0" collapsed="false">
      <c r="D315" s="0" t="n">
        <v>11.4556</v>
      </c>
      <c r="E315" s="0" t="n">
        <v>0.12351</v>
      </c>
    </row>
    <row r="316" customFormat="false" ht="15.75" hidden="false" customHeight="false" outlineLevel="0" collapsed="false">
      <c r="D316" s="0" t="n">
        <v>11.4922</v>
      </c>
      <c r="E316" s="0" t="n">
        <v>0.173775</v>
      </c>
    </row>
    <row r="317" customFormat="false" ht="15.75" hidden="false" customHeight="false" outlineLevel="0" collapsed="false">
      <c r="D317" s="0" t="n">
        <v>11.5288</v>
      </c>
      <c r="E317" s="0" t="n">
        <v>0.216925</v>
      </c>
    </row>
    <row r="318" customFormat="false" ht="15.75" hidden="false" customHeight="false" outlineLevel="0" collapsed="false">
      <c r="D318" s="0" t="n">
        <v>11.5654</v>
      </c>
      <c r="E318" s="0" t="n">
        <v>0.252217</v>
      </c>
    </row>
    <row r="319" customFormat="false" ht="15.75" hidden="false" customHeight="false" outlineLevel="0" collapsed="false">
      <c r="D319" s="0" t="n">
        <v>11.602</v>
      </c>
      <c r="E319" s="0" t="n">
        <v>0.278994</v>
      </c>
    </row>
    <row r="320" customFormat="false" ht="15.75" hidden="false" customHeight="false" outlineLevel="0" collapsed="false">
      <c r="D320" s="0" t="n">
        <v>11.6386</v>
      </c>
      <c r="E320" s="0" t="n">
        <v>0.296688</v>
      </c>
    </row>
    <row r="321" customFormat="false" ht="15.75" hidden="false" customHeight="false" outlineLevel="0" collapsed="false">
      <c r="D321" s="0" t="n">
        <v>11.6752</v>
      </c>
      <c r="E321" s="0" t="n">
        <v>0.304821</v>
      </c>
    </row>
    <row r="322" customFormat="false" ht="15.75" hidden="false" customHeight="false" outlineLevel="0" collapsed="false">
      <c r="D322" s="0" t="n">
        <v>11.7118</v>
      </c>
      <c r="E322" s="0" t="n">
        <v>0.303008</v>
      </c>
    </row>
    <row r="323" customFormat="false" ht="15.75" hidden="false" customHeight="false" outlineLevel="0" collapsed="false">
      <c r="D323" s="0" t="n">
        <v>11.7484</v>
      </c>
      <c r="E323" s="0" t="n">
        <v>0.290953</v>
      </c>
    </row>
    <row r="324" customFormat="false" ht="15.75" hidden="false" customHeight="false" outlineLevel="0" collapsed="false">
      <c r="D324" s="0" t="n">
        <v>11.785</v>
      </c>
      <c r="E324" s="0" t="n">
        <v>0.26845</v>
      </c>
    </row>
    <row r="325" customFormat="false" ht="15.75" hidden="false" customHeight="false" outlineLevel="0" collapsed="false">
      <c r="D325" s="0" t="n">
        <v>11.8216</v>
      </c>
      <c r="E325" s="0" t="n">
        <v>0.235378</v>
      </c>
    </row>
    <row r="326" customFormat="false" ht="15.75" hidden="false" customHeight="false" outlineLevel="0" collapsed="false">
      <c r="D326" s="0" t="n">
        <v>11.8582</v>
      </c>
      <c r="E326" s="0" t="n">
        <v>0.191705</v>
      </c>
    </row>
    <row r="327" customFormat="false" ht="15.75" hidden="false" customHeight="false" outlineLevel="0" collapsed="false">
      <c r="D327" s="0" t="n">
        <v>11.8948</v>
      </c>
      <c r="E327" s="0" t="n">
        <v>0.13748</v>
      </c>
    </row>
    <row r="328" customFormat="false" ht="15.75" hidden="false" customHeight="false" outlineLevel="0" collapsed="false">
      <c r="D328" s="0" t="n">
        <v>11.9314</v>
      </c>
      <c r="E328" s="0" t="n">
        <v>0.0728384</v>
      </c>
    </row>
    <row r="329" customFormat="false" ht="15.75" hidden="false" customHeight="false" outlineLevel="0" collapsed="false">
      <c r="D329" s="0" t="n">
        <v>11.968</v>
      </c>
      <c r="E329" s="0" t="n">
        <v>0.00200406</v>
      </c>
    </row>
    <row r="330" customFormat="false" ht="15.75" hidden="false" customHeight="false" outlineLevel="0" collapsed="false">
      <c r="D330" s="0" t="n">
        <v>12.0046</v>
      </c>
      <c r="E330" s="0" t="n">
        <v>0.086748</v>
      </c>
    </row>
    <row r="331" customFormat="false" ht="15.75" hidden="false" customHeight="false" outlineLevel="0" collapsed="false">
      <c r="D331" s="0" t="n">
        <v>12.0412</v>
      </c>
      <c r="E331" s="0" t="n">
        <v>0.181011</v>
      </c>
    </row>
    <row r="332" customFormat="false" ht="15.75" hidden="false" customHeight="false" outlineLevel="0" collapsed="false">
      <c r="D332" s="0" t="n">
        <v>12.0778</v>
      </c>
      <c r="E332" s="0" t="n">
        <v>0.284327</v>
      </c>
    </row>
    <row r="333" customFormat="false" ht="15.75" hidden="false" customHeight="false" outlineLevel="0" collapsed="false">
      <c r="D333" s="0" t="n">
        <v>12.1144</v>
      </c>
      <c r="E333" s="0" t="n">
        <v>0.396143</v>
      </c>
    </row>
    <row r="334" customFormat="false" ht="15.75" hidden="false" customHeight="false" outlineLevel="0" collapsed="false">
      <c r="D334" s="0" t="n">
        <v>12.151</v>
      </c>
      <c r="E334" s="0" t="n">
        <v>0.51582</v>
      </c>
    </row>
    <row r="335" customFormat="false" ht="15.75" hidden="false" customHeight="false" outlineLevel="0" collapsed="false">
      <c r="D335" s="0" t="n">
        <v>12.1876</v>
      </c>
      <c r="E335" s="0" t="n">
        <v>0.642632</v>
      </c>
    </row>
    <row r="336" customFormat="false" ht="15.75" hidden="false" customHeight="false" outlineLevel="0" collapsed="false">
      <c r="D336" s="0" t="n">
        <v>12.2242</v>
      </c>
      <c r="E336" s="0" t="n">
        <v>0.775762</v>
      </c>
    </row>
    <row r="337" customFormat="false" ht="15.75" hidden="false" customHeight="false" outlineLevel="0" collapsed="false">
      <c r="D337" s="0" t="n">
        <v>12.2608</v>
      </c>
      <c r="E337" s="0" t="n">
        <v>0.914306</v>
      </c>
    </row>
    <row r="338" customFormat="false" ht="15.75" hidden="false" customHeight="false" outlineLevel="0" collapsed="false">
      <c r="D338" s="0" t="n">
        <v>12.2974</v>
      </c>
      <c r="E338" s="0" t="n">
        <v>1.05727</v>
      </c>
    </row>
    <row r="339" customFormat="false" ht="15.75" hidden="false" customHeight="false" outlineLevel="0" collapsed="false">
      <c r="D339" s="0" t="n">
        <v>12.334</v>
      </c>
      <c r="E339" s="0" t="n">
        <v>1.20358</v>
      </c>
    </row>
    <row r="340" customFormat="false" ht="15.75" hidden="false" customHeight="false" outlineLevel="0" collapsed="false">
      <c r="D340" s="0" t="n">
        <v>12.3706</v>
      </c>
      <c r="E340" s="0" t="n">
        <v>1.35208</v>
      </c>
    </row>
    <row r="341" customFormat="false" ht="15.75" hidden="false" customHeight="false" outlineLevel="0" collapsed="false">
      <c r="D341" s="0" t="n">
        <v>12.4072</v>
      </c>
      <c r="E341" s="0" t="n">
        <v>1.50154</v>
      </c>
    </row>
    <row r="342" customFormat="false" ht="15.75" hidden="false" customHeight="false" outlineLevel="0" collapsed="false">
      <c r="D342" s="0" t="n">
        <v>12.4438</v>
      </c>
      <c r="E342" s="0" t="n">
        <v>1.65066</v>
      </c>
    </row>
    <row r="343" customFormat="false" ht="15.75" hidden="false" customHeight="false" outlineLevel="0" collapsed="false">
      <c r="D343" s="0" t="n">
        <v>12.4804</v>
      </c>
      <c r="E343" s="0" t="n">
        <v>1.79809</v>
      </c>
    </row>
    <row r="344" customFormat="false" ht="15.75" hidden="false" customHeight="false" outlineLevel="0" collapsed="false">
      <c r="D344" s="0" t="n">
        <v>12.517</v>
      </c>
      <c r="E344" s="0" t="n">
        <v>1.94244</v>
      </c>
    </row>
    <row r="345" customFormat="false" ht="15.75" hidden="false" customHeight="false" outlineLevel="0" collapsed="false">
      <c r="D345" s="0" t="n">
        <v>12.5536</v>
      </c>
      <c r="E345" s="0" t="n">
        <v>2.08228</v>
      </c>
    </row>
    <row r="346" customFormat="false" ht="15.75" hidden="false" customHeight="false" outlineLevel="0" collapsed="false">
      <c r="D346" s="0" t="n">
        <v>12.5902</v>
      </c>
      <c r="E346" s="0" t="n">
        <v>2.21621</v>
      </c>
    </row>
    <row r="347" customFormat="false" ht="15.75" hidden="false" customHeight="false" outlineLevel="0" collapsed="false">
      <c r="D347" s="0" t="n">
        <v>12.6268</v>
      </c>
      <c r="E347" s="0" t="n">
        <v>2.34279</v>
      </c>
    </row>
    <row r="348" customFormat="false" ht="15.75" hidden="false" customHeight="false" outlineLevel="0" collapsed="false">
      <c r="D348" s="0" t="n">
        <v>12.6634</v>
      </c>
      <c r="E348" s="0" t="n">
        <v>2.46064</v>
      </c>
    </row>
    <row r="349" customFormat="false" ht="15.75" hidden="false" customHeight="false" outlineLevel="0" collapsed="false">
      <c r="D349" s="0" t="n">
        <v>12.7</v>
      </c>
      <c r="E349" s="0" t="n">
        <v>2.56843</v>
      </c>
    </row>
    <row r="350" customFormat="false" ht="15.75" hidden="false" customHeight="false" outlineLevel="0" collapsed="false">
      <c r="D350" s="0" t="n">
        <v>12.7366</v>
      </c>
      <c r="E350" s="0" t="n">
        <v>2.66491</v>
      </c>
    </row>
    <row r="351" customFormat="false" ht="15.75" hidden="false" customHeight="false" outlineLevel="0" collapsed="false">
      <c r="D351" s="0" t="n">
        <v>12.7732</v>
      </c>
      <c r="E351" s="0" t="n">
        <v>2.74891</v>
      </c>
    </row>
    <row r="352" customFormat="false" ht="15.75" hidden="false" customHeight="false" outlineLevel="0" collapsed="false">
      <c r="D352" s="0" t="n">
        <v>12.8098</v>
      </c>
      <c r="E352" s="0" t="n">
        <v>2.81941</v>
      </c>
    </row>
    <row r="353" customFormat="false" ht="15.75" hidden="false" customHeight="false" outlineLevel="0" collapsed="false">
      <c r="D353" s="0" t="n">
        <v>12.8464</v>
      </c>
      <c r="E353" s="0" t="n">
        <v>2.87549</v>
      </c>
    </row>
    <row r="354" customFormat="false" ht="15.75" hidden="false" customHeight="false" outlineLevel="0" collapsed="false">
      <c r="D354" s="0" t="n">
        <v>12.883</v>
      </c>
      <c r="E354" s="0" t="n">
        <v>2.91644</v>
      </c>
    </row>
    <row r="355" customFormat="false" ht="15.75" hidden="false" customHeight="false" outlineLevel="0" collapsed="false">
      <c r="D355" s="0" t="n">
        <v>12.9196</v>
      </c>
      <c r="E355" s="0" t="n">
        <v>2.94167</v>
      </c>
    </row>
    <row r="356" customFormat="false" ht="15.75" hidden="false" customHeight="false" outlineLevel="0" collapsed="false">
      <c r="D356" s="0" t="n">
        <v>12.9562</v>
      </c>
      <c r="E356" s="0" t="n">
        <v>2.95084</v>
      </c>
    </row>
    <row r="357" customFormat="false" ht="15.75" hidden="false" customHeight="false" outlineLevel="0" collapsed="false">
      <c r="D357" s="0" t="n">
        <v>12.9928</v>
      </c>
      <c r="E357" s="0" t="n">
        <v>2.94376</v>
      </c>
    </row>
    <row r="358" customFormat="false" ht="15.75" hidden="false" customHeight="false" outlineLevel="0" collapsed="false">
      <c r="D358" s="0" t="n">
        <v>13.0294</v>
      </c>
      <c r="E358" s="0" t="n">
        <v>2.92047</v>
      </c>
    </row>
    <row r="359" customFormat="false" ht="15.75" hidden="false" customHeight="false" outlineLevel="0" collapsed="false">
      <c r="D359" s="0" t="n">
        <v>13.066</v>
      </c>
      <c r="E359" s="0" t="n">
        <v>2.88123</v>
      </c>
    </row>
    <row r="360" customFormat="false" ht="15.75" hidden="false" customHeight="false" outlineLevel="0" collapsed="false">
      <c r="D360" s="0" t="n">
        <v>13.1026</v>
      </c>
      <c r="E360" s="0" t="n">
        <v>2.82648</v>
      </c>
    </row>
    <row r="361" customFormat="false" ht="15.75" hidden="false" customHeight="false" outlineLevel="0" collapsed="false">
      <c r="D361" s="0" t="n">
        <v>13.1392</v>
      </c>
      <c r="E361" s="0" t="n">
        <v>2.75688</v>
      </c>
    </row>
    <row r="362" customFormat="false" ht="15.75" hidden="false" customHeight="false" outlineLevel="0" collapsed="false">
      <c r="D362" s="0" t="n">
        <v>13.1758</v>
      </c>
      <c r="E362" s="0" t="n">
        <v>2.67327</v>
      </c>
    </row>
    <row r="363" customFormat="false" ht="15.75" hidden="false" customHeight="false" outlineLevel="0" collapsed="false">
      <c r="D363" s="0" t="n">
        <v>13.2124</v>
      </c>
      <c r="E363" s="0" t="n">
        <v>2.57668</v>
      </c>
    </row>
    <row r="364" customFormat="false" ht="15.75" hidden="false" customHeight="false" outlineLevel="0" collapsed="false">
      <c r="D364" s="0" t="n">
        <v>13.249</v>
      </c>
      <c r="E364" s="0" t="n">
        <v>2.46829</v>
      </c>
    </row>
    <row r="365" customFormat="false" ht="15.75" hidden="false" customHeight="false" outlineLevel="0" collapsed="false">
      <c r="D365" s="0" t="n">
        <v>13.2856</v>
      </c>
      <c r="E365" s="0" t="n">
        <v>2.34939</v>
      </c>
    </row>
    <row r="366" customFormat="false" ht="15.75" hidden="false" customHeight="false" outlineLevel="0" collapsed="false">
      <c r="D366" s="0" t="n">
        <v>13.3222</v>
      </c>
      <c r="E366" s="0" t="n">
        <v>2.2214</v>
      </c>
    </row>
    <row r="367" customFormat="false" ht="15.75" hidden="false" customHeight="false" outlineLevel="0" collapsed="false">
      <c r="D367" s="0" t="n">
        <v>13.3588</v>
      </c>
      <c r="E367" s="0" t="n">
        <v>2.08584</v>
      </c>
    </row>
    <row r="368" customFormat="false" ht="15.75" hidden="false" customHeight="false" outlineLevel="0" collapsed="false">
      <c r="D368" s="0" t="n">
        <v>13.3954</v>
      </c>
      <c r="E368" s="0" t="n">
        <v>1.94423</v>
      </c>
    </row>
    <row r="369" customFormat="false" ht="15.75" hidden="false" customHeight="false" outlineLevel="0" collapsed="false">
      <c r="D369" s="0" t="n">
        <v>13.432</v>
      </c>
      <c r="E369" s="0" t="n">
        <v>1.79815</v>
      </c>
    </row>
    <row r="370" customFormat="false" ht="15.75" hidden="false" customHeight="false" outlineLevel="0" collapsed="false">
      <c r="D370" s="0" t="n">
        <v>13.4686</v>
      </c>
      <c r="E370" s="0" t="n">
        <v>1.64916</v>
      </c>
    </row>
    <row r="371" customFormat="false" ht="15.75" hidden="false" customHeight="false" outlineLevel="0" collapsed="false">
      <c r="D371" s="0" t="n">
        <v>13.5052</v>
      </c>
      <c r="E371" s="0" t="n">
        <v>1.49878</v>
      </c>
    </row>
    <row r="372" customFormat="false" ht="15.75" hidden="false" customHeight="false" outlineLevel="0" collapsed="false">
      <c r="D372" s="0" t="n">
        <v>13.5418</v>
      </c>
      <c r="E372" s="0" t="n">
        <v>1.34845</v>
      </c>
    </row>
    <row r="373" customFormat="false" ht="15.75" hidden="false" customHeight="false" outlineLevel="0" collapsed="false">
      <c r="D373" s="0" t="n">
        <v>13.5784</v>
      </c>
      <c r="E373" s="0" t="n">
        <v>1.19954</v>
      </c>
    </row>
    <row r="374" customFormat="false" ht="15.75" hidden="false" customHeight="false" outlineLevel="0" collapsed="false">
      <c r="D374" s="0" t="n">
        <v>13.6149</v>
      </c>
      <c r="E374" s="0" t="n">
        <v>1.05328</v>
      </c>
    </row>
    <row r="375" customFormat="false" ht="15.75" hidden="false" customHeight="false" outlineLevel="0" collapsed="false">
      <c r="D375" s="0" t="n">
        <v>13.6515</v>
      </c>
      <c r="E375" s="0" t="n">
        <v>0.910788</v>
      </c>
    </row>
    <row r="376" customFormat="false" ht="15.75" hidden="false" customHeight="false" outlineLevel="0" collapsed="false">
      <c r="D376" s="0" t="n">
        <v>13.6881</v>
      </c>
      <c r="E376" s="0" t="n">
        <v>0.773017</v>
      </c>
    </row>
    <row r="377" customFormat="false" ht="15.75" hidden="false" customHeight="false" outlineLevel="0" collapsed="false">
      <c r="D377" s="0" t="n">
        <v>13.7247</v>
      </c>
      <c r="E377" s="0" t="n">
        <v>0.640767</v>
      </c>
    </row>
    <row r="378" customFormat="false" ht="15.75" hidden="false" customHeight="false" outlineLevel="0" collapsed="false">
      <c r="D378" s="0" t="n">
        <v>13.7613</v>
      </c>
      <c r="E378" s="0" t="n">
        <v>0.514672</v>
      </c>
    </row>
    <row r="379" customFormat="false" ht="15.75" hidden="false" customHeight="false" outlineLevel="0" collapsed="false">
      <c r="D379" s="0" t="n">
        <v>13.7979</v>
      </c>
      <c r="E379" s="0" t="n">
        <v>0.395202</v>
      </c>
    </row>
    <row r="380" customFormat="false" ht="15.75" hidden="false" customHeight="false" outlineLevel="0" collapsed="false">
      <c r="D380" s="0" t="n">
        <v>13.8345</v>
      </c>
      <c r="E380" s="0" t="n">
        <v>0.282664</v>
      </c>
    </row>
    <row r="381" customFormat="false" ht="15.75" hidden="false" customHeight="false" outlineLevel="0" collapsed="false">
      <c r="D381" s="0" t="n">
        <v>13.8711</v>
      </c>
      <c r="E381" s="0" t="n">
        <v>0.177213</v>
      </c>
    </row>
    <row r="382" customFormat="false" ht="15.75" hidden="false" customHeight="false" outlineLevel="0" collapsed="false">
      <c r="D382" s="0" t="n">
        <v>13.9077</v>
      </c>
      <c r="E382" s="0" t="n">
        <v>0.0788646</v>
      </c>
    </row>
    <row r="383" customFormat="false" ht="15.75" hidden="false" customHeight="false" outlineLevel="0" collapsed="false">
      <c r="D383" s="0" t="n">
        <v>13.9443</v>
      </c>
      <c r="E383" s="0" t="n">
        <v>0.0124873</v>
      </c>
    </row>
    <row r="384" customFormat="false" ht="15.75" hidden="false" customHeight="false" outlineLevel="0" collapsed="false">
      <c r="D384" s="0" t="n">
        <v>13.9809</v>
      </c>
      <c r="E384" s="0" t="n">
        <v>0.0970534</v>
      </c>
    </row>
    <row r="385" customFormat="false" ht="15.75" hidden="false" customHeight="false" outlineLevel="0" collapsed="false">
      <c r="D385" s="0" t="n">
        <v>14.0175</v>
      </c>
      <c r="E385" s="0" t="n">
        <v>0.175125</v>
      </c>
    </row>
    <row r="386" customFormat="false" ht="15.75" hidden="false" customHeight="false" outlineLevel="0" collapsed="false">
      <c r="D386" s="0" t="n">
        <v>14.0541</v>
      </c>
      <c r="E386" s="0" t="n">
        <v>0.24705</v>
      </c>
    </row>
    <row r="387" customFormat="false" ht="15.75" hidden="false" customHeight="false" outlineLevel="0" collapsed="false">
      <c r="D387" s="0" t="n">
        <v>14.0907</v>
      </c>
      <c r="E387" s="0" t="n">
        <v>0.313211</v>
      </c>
    </row>
    <row r="388" customFormat="false" ht="15.75" hidden="false" customHeight="false" outlineLevel="0" collapsed="false">
      <c r="D388" s="0" t="n">
        <v>14.1273</v>
      </c>
      <c r="E388" s="0" t="n">
        <v>0.373998</v>
      </c>
    </row>
    <row r="389" customFormat="false" ht="15.75" hidden="false" customHeight="false" outlineLevel="0" collapsed="false">
      <c r="D389" s="0" t="n">
        <v>14.1639</v>
      </c>
      <c r="E389" s="0" t="n">
        <v>0.429787</v>
      </c>
    </row>
    <row r="390" customFormat="false" ht="15.75" hidden="false" customHeight="false" outlineLevel="0" collapsed="false">
      <c r="D390" s="0" t="n">
        <v>14.2005</v>
      </c>
      <c r="E390" s="0" t="n">
        <v>0.480918</v>
      </c>
    </row>
    <row r="391" customFormat="false" ht="15.75" hidden="false" customHeight="false" outlineLevel="0" collapsed="false">
      <c r="D391" s="0" t="n">
        <v>14.2371</v>
      </c>
      <c r="E391" s="0" t="n">
        <v>0.527677</v>
      </c>
    </row>
    <row r="392" customFormat="false" ht="15.75" hidden="false" customHeight="false" outlineLevel="0" collapsed="false">
      <c r="D392" s="0" t="n">
        <v>14.2737</v>
      </c>
      <c r="E392" s="0" t="n">
        <v>0.57028</v>
      </c>
    </row>
    <row r="393" customFormat="false" ht="15.75" hidden="false" customHeight="false" outlineLevel="0" collapsed="false">
      <c r="D393" s="0" t="n">
        <v>14.3103</v>
      </c>
      <c r="E393" s="0" t="n">
        <v>0.608859</v>
      </c>
    </row>
    <row r="394" customFormat="false" ht="15.75" hidden="false" customHeight="false" outlineLevel="0" collapsed="false">
      <c r="D394" s="0" t="n">
        <v>14.3469</v>
      </c>
      <c r="E394" s="0" t="n">
        <v>0.643459</v>
      </c>
    </row>
    <row r="395" customFormat="false" ht="15.75" hidden="false" customHeight="false" outlineLevel="0" collapsed="false">
      <c r="D395" s="0" t="n">
        <v>14.3835</v>
      </c>
      <c r="E395" s="0" t="n">
        <v>0.674031</v>
      </c>
    </row>
    <row r="396" customFormat="false" ht="15.75" hidden="false" customHeight="false" outlineLevel="0" collapsed="false">
      <c r="D396" s="0" t="n">
        <v>14.4201</v>
      </c>
      <c r="E396" s="0" t="n">
        <v>0.700437</v>
      </c>
    </row>
    <row r="397" customFormat="false" ht="15.75" hidden="false" customHeight="false" outlineLevel="0" collapsed="false">
      <c r="D397" s="0" t="n">
        <v>14.4567</v>
      </c>
      <c r="E397" s="0" t="n">
        <v>0.722452</v>
      </c>
    </row>
    <row r="398" customFormat="false" ht="15.75" hidden="false" customHeight="false" outlineLevel="0" collapsed="false">
      <c r="D398" s="0" t="n">
        <v>14.4933</v>
      </c>
      <c r="E398" s="0" t="n">
        <v>0.739779</v>
      </c>
    </row>
    <row r="399" customFormat="false" ht="15.75" hidden="false" customHeight="false" outlineLevel="0" collapsed="false">
      <c r="D399" s="0" t="n">
        <v>14.5299</v>
      </c>
      <c r="E399" s="0" t="n">
        <v>0.752061</v>
      </c>
    </row>
    <row r="400" customFormat="false" ht="15.75" hidden="false" customHeight="false" outlineLevel="0" collapsed="false">
      <c r="D400" s="0" t="n">
        <v>14.5665</v>
      </c>
      <c r="E400" s="0" t="n">
        <v>0.758902</v>
      </c>
    </row>
    <row r="401" customFormat="false" ht="15.75" hidden="false" customHeight="false" outlineLevel="0" collapsed="false">
      <c r="D401" s="0" t="n">
        <v>14.6031</v>
      </c>
      <c r="E401" s="0" t="n">
        <v>0.759884</v>
      </c>
    </row>
    <row r="402" customFormat="false" ht="15.75" hidden="false" customHeight="false" outlineLevel="0" collapsed="false">
      <c r="D402" s="0" t="n">
        <v>14.6397</v>
      </c>
      <c r="E402" s="0" t="n">
        <v>0.754596</v>
      </c>
    </row>
    <row r="403" customFormat="false" ht="15.75" hidden="false" customHeight="false" outlineLevel="0" collapsed="false">
      <c r="D403" s="0" t="n">
        <v>14.6763</v>
      </c>
      <c r="E403" s="0" t="n">
        <v>0.742653</v>
      </c>
    </row>
    <row r="404" customFormat="false" ht="15.75" hidden="false" customHeight="false" outlineLevel="0" collapsed="false">
      <c r="D404" s="0" t="n">
        <v>14.7129</v>
      </c>
      <c r="E404" s="0" t="n">
        <v>0.723724</v>
      </c>
    </row>
    <row r="405" customFormat="false" ht="15.75" hidden="false" customHeight="false" outlineLevel="0" collapsed="false">
      <c r="D405" s="0" t="n">
        <v>14.7495</v>
      </c>
      <c r="E405" s="0" t="n">
        <v>0.697558</v>
      </c>
    </row>
    <row r="406" customFormat="false" ht="15.75" hidden="false" customHeight="false" outlineLevel="0" collapsed="false">
      <c r="D406" s="0" t="n">
        <v>14.7861</v>
      </c>
      <c r="E406" s="0" t="n">
        <v>0.664004</v>
      </c>
    </row>
    <row r="407" customFormat="false" ht="15.75" hidden="false" customHeight="false" outlineLevel="0" collapsed="false">
      <c r="D407" s="0" t="n">
        <v>14.8227</v>
      </c>
      <c r="E407" s="0" t="n">
        <v>0.623037</v>
      </c>
    </row>
    <row r="408" customFormat="false" ht="15.75" hidden="false" customHeight="false" outlineLevel="0" collapsed="false">
      <c r="D408" s="0" t="n">
        <v>14.8593</v>
      </c>
      <c r="E408" s="0" t="n">
        <v>0.574768</v>
      </c>
    </row>
    <row r="409" customFormat="false" ht="15.75" hidden="false" customHeight="false" outlineLevel="0" collapsed="false">
      <c r="D409" s="0" t="n">
        <v>14.8959</v>
      </c>
      <c r="E409" s="0" t="n">
        <v>0.519468</v>
      </c>
    </row>
    <row r="410" customFormat="false" ht="15.75" hidden="false" customHeight="false" outlineLevel="0" collapsed="false">
      <c r="D410" s="0" t="n">
        <v>14.9325</v>
      </c>
      <c r="E410" s="0" t="n">
        <v>0.457569</v>
      </c>
    </row>
    <row r="411" customFormat="false" ht="15.75" hidden="false" customHeight="false" outlineLevel="0" collapsed="false">
      <c r="D411" s="0" t="n">
        <v>14.9691</v>
      </c>
      <c r="E411" s="0" t="n">
        <v>0.389674</v>
      </c>
    </row>
    <row r="412" customFormat="false" ht="15.75" hidden="false" customHeight="false" outlineLevel="0" collapsed="false">
      <c r="D412" s="0" t="n">
        <v>15.0057</v>
      </c>
      <c r="E412" s="0" t="n">
        <v>0.316554</v>
      </c>
    </row>
    <row r="413" customFormat="false" ht="15.75" hidden="false" customHeight="false" outlineLevel="0" collapsed="false">
      <c r="D413" s="0" t="n">
        <v>15.0423</v>
      </c>
      <c r="E413" s="0" t="n">
        <v>0.239144</v>
      </c>
    </row>
    <row r="414" customFormat="false" ht="15.75" hidden="false" customHeight="false" outlineLevel="0" collapsed="false">
      <c r="D414" s="0" t="n">
        <v>15.0789</v>
      </c>
      <c r="E414" s="0" t="n">
        <v>0.158531</v>
      </c>
    </row>
    <row r="415" customFormat="false" ht="15.75" hidden="false" customHeight="false" outlineLevel="0" collapsed="false">
      <c r="D415" s="0" t="n">
        <v>15.1155</v>
      </c>
      <c r="E415" s="0" t="n">
        <v>0.0759355</v>
      </c>
    </row>
    <row r="416" customFormat="false" ht="15.75" hidden="false" customHeight="false" outlineLevel="0" collapsed="false">
      <c r="D416" s="0" t="n">
        <v>15.1521</v>
      </c>
      <c r="E416" s="0" t="n">
        <v>0.00730649</v>
      </c>
    </row>
    <row r="417" customFormat="false" ht="15.75" hidden="false" customHeight="false" outlineLevel="0" collapsed="false">
      <c r="D417" s="0" t="n">
        <v>15.1887</v>
      </c>
      <c r="E417" s="0" t="n">
        <v>0.089771</v>
      </c>
    </row>
    <row r="418" customFormat="false" ht="15.75" hidden="false" customHeight="false" outlineLevel="0" collapsed="false">
      <c r="D418" s="0" t="n">
        <v>15.2253</v>
      </c>
      <c r="E418" s="0" t="n">
        <v>0.169975</v>
      </c>
    </row>
    <row r="419" customFormat="false" ht="15.75" hidden="false" customHeight="false" outlineLevel="0" collapsed="false">
      <c r="D419" s="0" t="n">
        <v>15.2619</v>
      </c>
      <c r="E419" s="0" t="n">
        <v>0.246407</v>
      </c>
    </row>
    <row r="420" customFormat="false" ht="15.75" hidden="false" customHeight="false" outlineLevel="0" collapsed="false">
      <c r="D420" s="0" t="n">
        <v>15.2985</v>
      </c>
      <c r="E420" s="0" t="n">
        <v>0.317564</v>
      </c>
    </row>
    <row r="421" customFormat="false" ht="15.75" hidden="false" customHeight="false" outlineLevel="0" collapsed="false">
      <c r="D421" s="0" t="n">
        <v>15.3351</v>
      </c>
      <c r="E421" s="0" t="n">
        <v>0.381983</v>
      </c>
    </row>
    <row r="422" customFormat="false" ht="15.75" hidden="false" customHeight="false" outlineLevel="0" collapsed="false">
      <c r="D422" s="0" t="n">
        <v>15.3717</v>
      </c>
      <c r="E422" s="0" t="n">
        <v>0.438278</v>
      </c>
    </row>
    <row r="423" customFormat="false" ht="15.75" hidden="false" customHeight="false" outlineLevel="0" collapsed="false">
      <c r="D423" s="0" t="n">
        <v>15.4083</v>
      </c>
      <c r="E423" s="0" t="n">
        <v>0.485173</v>
      </c>
    </row>
    <row r="424" customFormat="false" ht="15.75" hidden="false" customHeight="false" outlineLevel="0" collapsed="false">
      <c r="D424" s="0" t="n">
        <v>15.4449</v>
      </c>
      <c r="E424" s="0" t="n">
        <v>0.521533</v>
      </c>
    </row>
    <row r="425" customFormat="false" ht="15.75" hidden="false" customHeight="false" outlineLevel="0" collapsed="false">
      <c r="D425" s="0" t="n">
        <v>15.4815</v>
      </c>
      <c r="E425" s="0" t="n">
        <v>0.546392</v>
      </c>
    </row>
    <row r="426" customFormat="false" ht="15.75" hidden="false" customHeight="false" outlineLevel="0" collapsed="false">
      <c r="D426" s="0" t="n">
        <v>15.5181</v>
      </c>
      <c r="E426" s="0" t="n">
        <v>0.558983</v>
      </c>
    </row>
    <row r="427" customFormat="false" ht="15.75" hidden="false" customHeight="false" outlineLevel="0" collapsed="false">
      <c r="D427" s="0" t="n">
        <v>15.5547</v>
      </c>
      <c r="E427" s="0" t="n">
        <v>0.558749</v>
      </c>
    </row>
    <row r="428" customFormat="false" ht="15.75" hidden="false" customHeight="false" outlineLevel="0" collapsed="false">
      <c r="D428" s="0" t="n">
        <v>15.5913</v>
      </c>
      <c r="E428" s="0" t="n">
        <v>0.545364</v>
      </c>
    </row>
    <row r="429" customFormat="false" ht="15.75" hidden="false" customHeight="false" outlineLevel="0" collapsed="false">
      <c r="D429" s="0" t="n">
        <v>15.6279</v>
      </c>
      <c r="E429" s="0" t="n">
        <v>0.518743</v>
      </c>
    </row>
    <row r="430" customFormat="false" ht="15.75" hidden="false" customHeight="false" outlineLevel="0" collapsed="false">
      <c r="D430" s="0" t="n">
        <v>15.6645</v>
      </c>
      <c r="E430" s="0" t="n">
        <v>0.47904</v>
      </c>
    </row>
    <row r="431" customFormat="false" ht="15.75" hidden="false" customHeight="false" outlineLevel="0" collapsed="false">
      <c r="D431" s="0" t="n">
        <v>15.7011</v>
      </c>
      <c r="E431" s="0" t="n">
        <v>0.426649</v>
      </c>
    </row>
    <row r="432" customFormat="false" ht="15.75" hidden="false" customHeight="false" outlineLevel="0" collapsed="false">
      <c r="D432" s="0" t="n">
        <v>15.7377</v>
      </c>
      <c r="E432" s="0" t="n">
        <v>0.362193</v>
      </c>
    </row>
    <row r="433" customFormat="false" ht="15.75" hidden="false" customHeight="false" outlineLevel="0" collapsed="false">
      <c r="D433" s="0" t="n">
        <v>15.7743</v>
      </c>
      <c r="E433" s="0" t="n">
        <v>0.286511</v>
      </c>
    </row>
    <row r="434" customFormat="false" ht="15.75" hidden="false" customHeight="false" outlineLevel="0" collapsed="false">
      <c r="D434" s="0" t="n">
        <v>15.8109</v>
      </c>
      <c r="E434" s="0" t="n">
        <v>0.200637</v>
      </c>
    </row>
    <row r="435" customFormat="false" ht="15.75" hidden="false" customHeight="false" outlineLevel="0" collapsed="false">
      <c r="D435" s="0" t="n">
        <v>15.8475</v>
      </c>
      <c r="E435" s="0" t="n">
        <v>0.105776</v>
      </c>
    </row>
    <row r="436" customFormat="false" ht="15.75" hidden="false" customHeight="false" outlineLevel="0" collapsed="false">
      <c r="D436" s="0" t="n">
        <v>15.8841</v>
      </c>
      <c r="E436" s="0" t="n">
        <v>0.00327481</v>
      </c>
    </row>
    <row r="437" customFormat="false" ht="15.75" hidden="false" customHeight="false" outlineLevel="0" collapsed="false">
      <c r="D437" s="0" t="n">
        <v>15.9207</v>
      </c>
      <c r="E437" s="0" t="n">
        <v>0.105409</v>
      </c>
    </row>
    <row r="438" customFormat="false" ht="15.75" hidden="false" customHeight="false" outlineLevel="0" collapsed="false">
      <c r="D438" s="0" t="n">
        <v>15.9573</v>
      </c>
      <c r="E438" s="0" t="n">
        <v>0.218742</v>
      </c>
    </row>
    <row r="439" customFormat="false" ht="15.75" hidden="false" customHeight="false" outlineLevel="0" collapsed="false">
      <c r="D439" s="0" t="n">
        <v>15.9939</v>
      </c>
      <c r="E439" s="0" t="n">
        <v>0.335147</v>
      </c>
    </row>
    <row r="440" customFormat="false" ht="15.75" hidden="false" customHeight="false" outlineLevel="0" collapsed="false">
      <c r="D440" s="0" t="n">
        <v>16.0305</v>
      </c>
      <c r="E440" s="0" t="n">
        <v>0.453041</v>
      </c>
    </row>
    <row r="441" customFormat="false" ht="15.75" hidden="false" customHeight="false" outlineLevel="0" collapsed="false">
      <c r="D441" s="0" t="n">
        <v>16.0671</v>
      </c>
      <c r="E441" s="0" t="n">
        <v>0.570868</v>
      </c>
    </row>
    <row r="442" customFormat="false" ht="15.75" hidden="false" customHeight="false" outlineLevel="0" collapsed="false">
      <c r="D442" s="0" t="n">
        <v>16.1037</v>
      </c>
      <c r="E442" s="0" t="n">
        <v>0.687131</v>
      </c>
    </row>
    <row r="443" customFormat="false" ht="15.75" hidden="false" customHeight="false" outlineLevel="0" collapsed="false">
      <c r="D443" s="0" t="n">
        <v>16.1403</v>
      </c>
      <c r="E443" s="0" t="n">
        <v>0.800421</v>
      </c>
    </row>
    <row r="444" customFormat="false" ht="15.75" hidden="false" customHeight="false" outlineLevel="0" collapsed="false">
      <c r="D444" s="0" t="n">
        <v>16.1769</v>
      </c>
      <c r="E444" s="0" t="n">
        <v>0.909445</v>
      </c>
    </row>
    <row r="445" customFormat="false" ht="15.75" hidden="false" customHeight="false" outlineLevel="0" collapsed="false">
      <c r="D445" s="0" t="n">
        <v>16.2135</v>
      </c>
      <c r="E445" s="0" t="n">
        <v>1.01304</v>
      </c>
    </row>
    <row r="446" customFormat="false" ht="15.75" hidden="false" customHeight="false" outlineLevel="0" collapsed="false">
      <c r="D446" s="0" t="n">
        <v>16.2501</v>
      </c>
      <c r="E446" s="0" t="n">
        <v>1.11021</v>
      </c>
    </row>
    <row r="447" customFormat="false" ht="15.75" hidden="false" customHeight="false" outlineLevel="0" collapsed="false">
      <c r="D447" s="0" t="n">
        <v>16.2867</v>
      </c>
      <c r="E447" s="0" t="n">
        <v>1.20011</v>
      </c>
    </row>
    <row r="448" customFormat="false" ht="15.75" hidden="false" customHeight="false" outlineLevel="0" collapsed="false">
      <c r="D448" s="0" t="n">
        <v>16.3233</v>
      </c>
      <c r="E448" s="0" t="n">
        <v>1.28207</v>
      </c>
    </row>
    <row r="449" customFormat="false" ht="15.75" hidden="false" customHeight="false" outlineLevel="0" collapsed="false">
      <c r="D449" s="0" t="n">
        <v>16.3599</v>
      </c>
      <c r="E449" s="0" t="n">
        <v>1.35558</v>
      </c>
    </row>
    <row r="450" customFormat="false" ht="15.75" hidden="false" customHeight="false" outlineLevel="0" collapsed="false">
      <c r="D450" s="0" t="n">
        <v>16.3965</v>
      </c>
      <c r="E450" s="0" t="n">
        <v>1.42033</v>
      </c>
    </row>
    <row r="451" customFormat="false" ht="15.75" hidden="false" customHeight="false" outlineLevel="0" collapsed="false">
      <c r="D451" s="0" t="n">
        <v>16.4331</v>
      </c>
      <c r="E451" s="0" t="n">
        <v>1.47612</v>
      </c>
    </row>
    <row r="452" customFormat="false" ht="15.75" hidden="false" customHeight="false" outlineLevel="0" collapsed="false">
      <c r="D452" s="0" t="n">
        <v>16.4697</v>
      </c>
      <c r="E452" s="0" t="n">
        <v>1.52294</v>
      </c>
    </row>
    <row r="453" customFormat="false" ht="15.75" hidden="false" customHeight="false" outlineLevel="0" collapsed="false">
      <c r="D453" s="0" t="n">
        <v>16.5063</v>
      </c>
      <c r="E453" s="0" t="n">
        <v>1.56089</v>
      </c>
    </row>
    <row r="454" customFormat="false" ht="15.75" hidden="false" customHeight="false" outlineLevel="0" collapsed="false">
      <c r="D454" s="0" t="n">
        <v>16.5429</v>
      </c>
      <c r="E454" s="0" t="n">
        <v>1.59016</v>
      </c>
    </row>
    <row r="455" customFormat="false" ht="15.75" hidden="false" customHeight="false" outlineLevel="0" collapsed="false">
      <c r="D455" s="0" t="n">
        <v>16.5795</v>
      </c>
      <c r="E455" s="0" t="n">
        <v>1.61106</v>
      </c>
    </row>
    <row r="456" customFormat="false" ht="15.75" hidden="false" customHeight="false" outlineLevel="0" collapsed="false">
      <c r="D456" s="0" t="n">
        <v>16.6161</v>
      </c>
      <c r="E456" s="0" t="n">
        <v>1.62393</v>
      </c>
    </row>
    <row r="457" customFormat="false" ht="15.75" hidden="false" customHeight="false" outlineLevel="0" collapsed="false">
      <c r="D457" s="0" t="n">
        <v>16.6527</v>
      </c>
      <c r="E457" s="0" t="n">
        <v>1.62918</v>
      </c>
    </row>
    <row r="458" customFormat="false" ht="15.75" hidden="false" customHeight="false" outlineLevel="0" collapsed="false">
      <c r="D458" s="0" t="n">
        <v>16.6893</v>
      </c>
      <c r="E458" s="0" t="n">
        <v>1.6272</v>
      </c>
    </row>
    <row r="459" customFormat="false" ht="15.75" hidden="false" customHeight="false" outlineLevel="0" collapsed="false">
      <c r="D459" s="0" t="n">
        <v>16.7259</v>
      </c>
      <c r="E459" s="0" t="n">
        <v>1.61841</v>
      </c>
    </row>
    <row r="460" customFormat="false" ht="15.75" hidden="false" customHeight="false" outlineLevel="0" collapsed="false">
      <c r="D460" s="0" t="n">
        <v>16.7625</v>
      </c>
      <c r="E460" s="0" t="n">
        <v>1.60318</v>
      </c>
    </row>
    <row r="461" customFormat="false" ht="15.75" hidden="false" customHeight="false" outlineLevel="0" collapsed="false">
      <c r="D461" s="0" t="n">
        <v>16.7991</v>
      </c>
      <c r="E461" s="0" t="n">
        <v>1.58184</v>
      </c>
    </row>
    <row r="462" customFormat="false" ht="15.75" hidden="false" customHeight="false" outlineLevel="0" collapsed="false">
      <c r="D462" s="0" t="n">
        <v>16.8357</v>
      </c>
      <c r="E462" s="0" t="n">
        <v>1.55469</v>
      </c>
    </row>
    <row r="463" customFormat="false" ht="15.75" hidden="false" customHeight="false" outlineLevel="0" collapsed="false">
      <c r="D463" s="0" t="n">
        <v>16.8723</v>
      </c>
      <c r="E463" s="0" t="n">
        <v>1.52193</v>
      </c>
    </row>
    <row r="464" customFormat="false" ht="15.75" hidden="false" customHeight="false" outlineLevel="0" collapsed="false">
      <c r="D464" s="0" t="n">
        <v>16.9089</v>
      </c>
      <c r="E464" s="0" t="n">
        <v>1.48374</v>
      </c>
    </row>
    <row r="465" customFormat="false" ht="15.75" hidden="false" customHeight="false" outlineLevel="0" collapsed="false">
      <c r="D465" s="0" t="n">
        <v>16.9455</v>
      </c>
      <c r="E465" s="0" t="n">
        <v>1.44019</v>
      </c>
    </row>
    <row r="466" customFormat="false" ht="15.75" hidden="false" customHeight="false" outlineLevel="0" collapsed="false">
      <c r="D466" s="0" t="n">
        <v>16.9821</v>
      </c>
      <c r="E466" s="0" t="n">
        <v>1.39132</v>
      </c>
    </row>
    <row r="467" customFormat="false" ht="15.75" hidden="false" customHeight="false" outlineLevel="0" collapsed="false">
      <c r="D467" s="0" t="n">
        <v>17.0187</v>
      </c>
      <c r="E467" s="0" t="n">
        <v>1.3371</v>
      </c>
    </row>
    <row r="468" customFormat="false" ht="15.75" hidden="false" customHeight="false" outlineLevel="0" collapsed="false">
      <c r="D468" s="0" t="n">
        <v>17.0553</v>
      </c>
      <c r="E468" s="0" t="n">
        <v>1.27747</v>
      </c>
    </row>
    <row r="469" customFormat="false" ht="15.75" hidden="false" customHeight="false" outlineLevel="0" collapsed="false">
      <c r="D469" s="0" t="n">
        <v>17.0919</v>
      </c>
      <c r="E469" s="0" t="n">
        <v>1.21234</v>
      </c>
    </row>
    <row r="470" customFormat="false" ht="15.75" hidden="false" customHeight="false" outlineLevel="0" collapsed="false">
      <c r="D470" s="0" t="n">
        <v>17.1285</v>
      </c>
      <c r="E470" s="0" t="n">
        <v>1.14163</v>
      </c>
    </row>
    <row r="471" customFormat="false" ht="15.75" hidden="false" customHeight="false" outlineLevel="0" collapsed="false">
      <c r="D471" s="0" t="n">
        <v>17.1651</v>
      </c>
      <c r="E471" s="0" t="n">
        <v>1.06527</v>
      </c>
    </row>
    <row r="472" customFormat="false" ht="15.75" hidden="false" customHeight="false" outlineLevel="0" collapsed="false">
      <c r="D472" s="0" t="n">
        <v>17.2017</v>
      </c>
      <c r="E472" s="0" t="n">
        <v>0.983208</v>
      </c>
    </row>
    <row r="473" customFormat="false" ht="15.75" hidden="false" customHeight="false" outlineLevel="0" collapsed="false">
      <c r="D473" s="0" t="n">
        <v>17.2383</v>
      </c>
      <c r="E473" s="0" t="n">
        <v>0.895478</v>
      </c>
    </row>
    <row r="474" customFormat="false" ht="15.75" hidden="false" customHeight="false" outlineLevel="0" collapsed="false">
      <c r="D474" s="0" t="n">
        <v>17.2749</v>
      </c>
      <c r="E474" s="0" t="n">
        <v>0.80218</v>
      </c>
    </row>
    <row r="475" customFormat="false" ht="15.75" hidden="false" customHeight="false" outlineLevel="0" collapsed="false">
      <c r="D475" s="0" t="n">
        <v>17.3115</v>
      </c>
      <c r="E475" s="0" t="n">
        <v>0.703511</v>
      </c>
    </row>
    <row r="476" customFormat="false" ht="15.75" hidden="false" customHeight="false" outlineLevel="0" collapsed="false">
      <c r="D476" s="0" t="n">
        <v>17.3481</v>
      </c>
      <c r="E476" s="0" t="n">
        <v>0.599786</v>
      </c>
    </row>
    <row r="477" customFormat="false" ht="15.75" hidden="false" customHeight="false" outlineLevel="0" collapsed="false">
      <c r="D477" s="0" t="n">
        <v>17.3847</v>
      </c>
      <c r="E477" s="0" t="n">
        <v>0.491442</v>
      </c>
    </row>
    <row r="478" customFormat="false" ht="15.75" hidden="false" customHeight="false" outlineLevel="0" collapsed="false">
      <c r="D478" s="0" t="n">
        <v>17.4213</v>
      </c>
      <c r="E478" s="0" t="n">
        <v>0.379052</v>
      </c>
    </row>
    <row r="479" customFormat="false" ht="15.75" hidden="false" customHeight="false" outlineLevel="0" collapsed="false">
      <c r="D479" s="0" t="n">
        <v>17.4579</v>
      </c>
      <c r="E479" s="0" t="n">
        <v>0.263326</v>
      </c>
    </row>
    <row r="480" customFormat="false" ht="15.75" hidden="false" customHeight="false" outlineLevel="0" collapsed="false">
      <c r="D480" s="0" t="n">
        <v>17.4945</v>
      </c>
      <c r="E480" s="0" t="n">
        <v>0.145111</v>
      </c>
    </row>
    <row r="481" customFormat="false" ht="15.75" hidden="false" customHeight="false" outlineLevel="0" collapsed="false">
      <c r="D481" s="0" t="n">
        <v>17.5311</v>
      </c>
      <c r="E481" s="0" t="n">
        <v>0.0253817</v>
      </c>
    </row>
    <row r="482" customFormat="false" ht="15.75" hidden="false" customHeight="false" outlineLevel="0" collapsed="false">
      <c r="D482" s="0" t="n">
        <v>17.5677</v>
      </c>
      <c r="E482" s="0" t="n">
        <v>0.0947683</v>
      </c>
    </row>
    <row r="483" customFormat="false" ht="15.75" hidden="false" customHeight="false" outlineLevel="0" collapsed="false">
      <c r="D483" s="0" t="n">
        <v>17.6043</v>
      </c>
      <c r="E483" s="0" t="n">
        <v>0.214146</v>
      </c>
    </row>
    <row r="484" customFormat="false" ht="15.75" hidden="false" customHeight="false" outlineLevel="0" collapsed="false">
      <c r="D484" s="0" t="n">
        <v>17.6409</v>
      </c>
      <c r="E484" s="0" t="n">
        <v>0.331481</v>
      </c>
    </row>
    <row r="485" customFormat="false" ht="15.75" hidden="false" customHeight="false" outlineLevel="0" collapsed="false">
      <c r="D485" s="0" t="n">
        <v>17.6775</v>
      </c>
      <c r="E485" s="0" t="n">
        <v>0.445448</v>
      </c>
    </row>
    <row r="486" customFormat="false" ht="15.75" hidden="false" customHeight="false" outlineLevel="0" collapsed="false">
      <c r="D486" s="0" t="n">
        <v>17.7141</v>
      </c>
      <c r="E486" s="0" t="n">
        <v>0.554703</v>
      </c>
    </row>
    <row r="487" customFormat="false" ht="15.75" hidden="false" customHeight="false" outlineLevel="0" collapsed="false">
      <c r="D487" s="0" t="n">
        <v>17.7507</v>
      </c>
      <c r="E487" s="0" t="n">
        <v>0.657908</v>
      </c>
    </row>
    <row r="488" customFormat="false" ht="15.75" hidden="false" customHeight="false" outlineLevel="0" collapsed="false">
      <c r="D488" s="0" t="n">
        <v>17.7873</v>
      </c>
      <c r="E488" s="0" t="n">
        <v>0.753771</v>
      </c>
    </row>
    <row r="489" customFormat="false" ht="15.75" hidden="false" customHeight="false" outlineLevel="0" collapsed="false">
      <c r="D489" s="0" t="n">
        <v>17.8239</v>
      </c>
      <c r="E489" s="0" t="n">
        <v>0.841077</v>
      </c>
    </row>
    <row r="490" customFormat="false" ht="15.75" hidden="false" customHeight="false" outlineLevel="0" collapsed="false">
      <c r="D490" s="0" t="n">
        <v>17.8605</v>
      </c>
      <c r="E490" s="0" t="n">
        <v>0.918725</v>
      </c>
    </row>
    <row r="491" customFormat="false" ht="15.75" hidden="false" customHeight="false" outlineLevel="0" collapsed="false">
      <c r="D491" s="0" t="n">
        <v>17.8971</v>
      </c>
      <c r="E491" s="0" t="n">
        <v>0.985759</v>
      </c>
    </row>
    <row r="492" customFormat="false" ht="15.75" hidden="false" customHeight="false" outlineLevel="0" collapsed="false">
      <c r="D492" s="0" t="n">
        <v>17.9337</v>
      </c>
      <c r="E492" s="0" t="n">
        <v>1.0414</v>
      </c>
    </row>
    <row r="493" customFormat="false" ht="15.75" hidden="false" customHeight="false" outlineLevel="0" collapsed="false">
      <c r="D493" s="0" t="n">
        <v>17.9703</v>
      </c>
      <c r="E493" s="0" t="n">
        <v>1.08506</v>
      </c>
    </row>
    <row r="494" customFormat="false" ht="15.75" hidden="false" customHeight="false" outlineLevel="0" collapsed="false">
      <c r="D494" s="0" t="n">
        <v>18.0069</v>
      </c>
      <c r="E494" s="0" t="n">
        <v>1.11639</v>
      </c>
    </row>
    <row r="495" customFormat="false" ht="15.75" hidden="false" customHeight="false" outlineLevel="0" collapsed="false">
      <c r="D495" s="0" t="n">
        <v>18.0435</v>
      </c>
      <c r="E495" s="0" t="n">
        <v>1.13528</v>
      </c>
    </row>
    <row r="496" customFormat="false" ht="15.75" hidden="false" customHeight="false" outlineLevel="0" collapsed="false">
      <c r="D496" s="0" t="n">
        <v>18.0801</v>
      </c>
      <c r="E496" s="0" t="n">
        <v>1.14186</v>
      </c>
    </row>
    <row r="497" customFormat="false" ht="15.75" hidden="false" customHeight="false" outlineLevel="0" collapsed="false">
      <c r="D497" s="0" t="n">
        <v>18.1167</v>
      </c>
      <c r="E497" s="0" t="n">
        <v>1.13651</v>
      </c>
    </row>
    <row r="498" customFormat="false" ht="15.75" hidden="false" customHeight="false" outlineLevel="0" collapsed="false">
      <c r="D498" s="0" t="n">
        <v>18.1533</v>
      </c>
      <c r="E498" s="0" t="n">
        <v>1.11989</v>
      </c>
    </row>
    <row r="499" customFormat="false" ht="15.75" hidden="false" customHeight="false" outlineLevel="0" collapsed="false">
      <c r="D499" s="0" t="n">
        <v>18.1899</v>
      </c>
      <c r="E499" s="0" t="n">
        <v>1.09288</v>
      </c>
    </row>
    <row r="500" customFormat="false" ht="15.75" hidden="false" customHeight="false" outlineLevel="0" collapsed="false">
      <c r="D500" s="0" t="n">
        <v>18.2265</v>
      </c>
      <c r="E500" s="0" t="n">
        <v>1.05658</v>
      </c>
    </row>
    <row r="501" customFormat="false" ht="15.75" hidden="false" customHeight="false" outlineLevel="0" collapsed="false">
      <c r="D501" s="0" t="n">
        <v>18.2631</v>
      </c>
      <c r="E501" s="0" t="n">
        <v>1.0123</v>
      </c>
    </row>
    <row r="502" customFormat="false" ht="15.75" hidden="false" customHeight="false" outlineLevel="0" collapsed="false">
      <c r="D502" s="0" t="n">
        <v>18.2997</v>
      </c>
      <c r="E502" s="0" t="n">
        <v>0.961528</v>
      </c>
    </row>
    <row r="503" customFormat="false" ht="15.75" hidden="false" customHeight="false" outlineLevel="0" collapsed="false">
      <c r="D503" s="0" t="n">
        <v>18.3363</v>
      </c>
      <c r="E503" s="0" t="n">
        <v>0.905879</v>
      </c>
    </row>
    <row r="504" customFormat="false" ht="15.75" hidden="false" customHeight="false" outlineLevel="0" collapsed="false">
      <c r="D504" s="0" t="n">
        <v>18.3729</v>
      </c>
      <c r="E504" s="0" t="n">
        <v>0.847071</v>
      </c>
    </row>
    <row r="505" customFormat="false" ht="15.75" hidden="false" customHeight="false" outlineLevel="0" collapsed="false">
      <c r="D505" s="0" t="n">
        <v>18.4095</v>
      </c>
      <c r="E505" s="0" t="n">
        <v>0.786877</v>
      </c>
    </row>
    <row r="506" customFormat="false" ht="15.75" hidden="false" customHeight="false" outlineLevel="0" collapsed="false">
      <c r="D506" s="0" t="n">
        <v>18.4461</v>
      </c>
      <c r="E506" s="0" t="n">
        <v>0.727084</v>
      </c>
    </row>
    <row r="507" customFormat="false" ht="15.75" hidden="false" customHeight="false" outlineLevel="0" collapsed="false">
      <c r="D507" s="0" t="n">
        <v>18.4827</v>
      </c>
      <c r="E507" s="0" t="n">
        <v>0.669444</v>
      </c>
    </row>
    <row r="508" customFormat="false" ht="15.75" hidden="false" customHeight="false" outlineLevel="0" collapsed="false">
      <c r="D508" s="0" t="n">
        <v>18.5193</v>
      </c>
      <c r="E508" s="0" t="n">
        <v>0.615631</v>
      </c>
    </row>
    <row r="509" customFormat="false" ht="15.75" hidden="false" customHeight="false" outlineLevel="0" collapsed="false">
      <c r="D509" s="0" t="n">
        <v>18.5559</v>
      </c>
      <c r="E509" s="0" t="n">
        <v>0.567197</v>
      </c>
    </row>
    <row r="510" customFormat="false" ht="15.75" hidden="false" customHeight="false" outlineLevel="0" collapsed="false">
      <c r="D510" s="0" t="n">
        <v>18.5925</v>
      </c>
      <c r="E510" s="0" t="n">
        <v>0.525532</v>
      </c>
    </row>
    <row r="511" customFormat="false" ht="15.75" hidden="false" customHeight="false" outlineLevel="0" collapsed="false">
      <c r="D511" s="0" t="n">
        <v>18.6291</v>
      </c>
      <c r="E511" s="0" t="n">
        <v>0.491827</v>
      </c>
    </row>
    <row r="512" customFormat="false" ht="15.75" hidden="false" customHeight="false" outlineLevel="0" collapsed="false">
      <c r="D512" s="0" t="n">
        <v>18.6657</v>
      </c>
      <c r="E512" s="0" t="n">
        <v>0.467043</v>
      </c>
    </row>
    <row r="513" customFormat="false" ht="15.75" hidden="false" customHeight="false" outlineLevel="0" collapsed="false">
      <c r="D513" s="0" t="n">
        <v>18.7023</v>
      </c>
      <c r="E513" s="0" t="n">
        <v>0.451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0.4921875" defaultRowHeight="15.75" zeroHeight="false" outlineLevelRow="0" outlineLevelCol="0"/>
  <cols>
    <col collapsed="false" customWidth="true" hidden="false" outlineLevel="0" max="1" min="1" style="0" width="13"/>
    <col collapsed="false" customWidth="true" hidden="false" outlineLevel="0" max="2" min="2" style="0" width="8.68"/>
    <col collapsed="false" customWidth="true" hidden="false" outlineLevel="0" max="3" min="3" style="0" width="9.27"/>
  </cols>
  <sheetData>
    <row r="1" customFormat="false" ht="15.75" hidden="false" customHeight="false" outlineLevel="0" collapsed="false">
      <c r="A1" s="1" t="s">
        <v>3</v>
      </c>
      <c r="B1" s="1" t="s">
        <v>4</v>
      </c>
      <c r="C1" s="1" t="s">
        <v>5</v>
      </c>
    </row>
    <row r="2" customFormat="false" ht="15.75" hidden="false" customHeight="false" outlineLevel="0" collapsed="false">
      <c r="A2" s="0" t="n">
        <v>0</v>
      </c>
      <c r="B2" s="4" t="n">
        <v>1.01449276964796</v>
      </c>
      <c r="C2" s="4" t="n">
        <v>-0.0227742958901969</v>
      </c>
    </row>
    <row r="3" customFormat="false" ht="15.75" hidden="false" customHeight="false" outlineLevel="0" collapsed="false">
      <c r="A3" s="0" t="n">
        <v>0.44</v>
      </c>
      <c r="B3" s="4" t="n">
        <v>0.933747395165918</v>
      </c>
      <c r="C3" s="4" t="n">
        <v>0.0476188746169013</v>
      </c>
    </row>
    <row r="4" customFormat="false" ht="15.75" hidden="false" customHeight="false" outlineLevel="0" collapsed="false">
      <c r="A4" s="0" t="n">
        <v>0.88</v>
      </c>
      <c r="B4" s="4" t="n">
        <v>0.995859236878883</v>
      </c>
      <c r="C4" s="4" t="n">
        <v>0.00207036181574844</v>
      </c>
    </row>
    <row r="5" customFormat="false" ht="15.75" hidden="false" customHeight="false" outlineLevel="0" collapsed="false">
      <c r="A5" s="0" t="n">
        <v>1.32</v>
      </c>
      <c r="B5" s="4" t="n">
        <v>1.02484473668519</v>
      </c>
      <c r="C5" s="4" t="n">
        <v>0.00621108544724562</v>
      </c>
    </row>
    <row r="6" customFormat="false" ht="15.75" hidden="false" customHeight="false" outlineLevel="0" collapsed="false">
      <c r="A6" s="0" t="n">
        <v>1.76</v>
      </c>
      <c r="B6" s="4" t="n">
        <v>0.861283625905349</v>
      </c>
      <c r="C6" s="4" t="n">
        <v>0.140786577951918</v>
      </c>
    </row>
    <row r="7" customFormat="false" ht="15.75" hidden="false" customHeight="false" outlineLevel="0" collapsed="false">
      <c r="A7" s="0" t="n">
        <v>2.2</v>
      </c>
      <c r="B7" s="4" t="n">
        <v>0.571428548863074</v>
      </c>
      <c r="C7" s="4" t="n">
        <v>0.428571451136926</v>
      </c>
    </row>
    <row r="8" customFormat="false" ht="15.75" hidden="false" customHeight="false" outlineLevel="0" collapsed="false">
      <c r="A8" s="0" t="n">
        <v>2.64</v>
      </c>
      <c r="B8" s="4" t="n">
        <v>0.285714116473056</v>
      </c>
      <c r="C8" s="4" t="n">
        <v>0.745341626680135</v>
      </c>
    </row>
    <row r="9" customFormat="false" ht="15.75" hidden="false" customHeight="false" outlineLevel="0" collapsed="false">
      <c r="A9" s="0" t="n">
        <v>3.08</v>
      </c>
      <c r="B9" s="4" t="n">
        <v>0.0724637692605687</v>
      </c>
      <c r="C9" s="4" t="n">
        <v>0.921325066312945</v>
      </c>
    </row>
    <row r="10" customFormat="false" ht="15.75" hidden="false" customHeight="false" outlineLevel="0" collapsed="false">
      <c r="A10" s="0" t="n">
        <v>3.52</v>
      </c>
      <c r="B10" s="4" t="n">
        <v>0.00207036181574844</v>
      </c>
      <c r="C10" s="4" t="n">
        <v>0.995859236878883</v>
      </c>
    </row>
    <row r="11" customFormat="false" ht="15.75" hidden="false" customHeight="false" outlineLevel="0" collapsed="false">
      <c r="A11" s="0" t="n">
        <v>3.96</v>
      </c>
      <c r="B11" s="4" t="n">
        <v>0.00207036181574844</v>
      </c>
      <c r="C11" s="4" t="n">
        <v>1.004140802610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0.4921875" defaultRowHeight="15.75" zeroHeight="false" outlineLevelRow="0" outlineLevelCol="0"/>
  <cols>
    <col collapsed="false" customWidth="true" hidden="false" outlineLevel="0" max="1" min="1" style="0" width="14.67"/>
  </cols>
  <sheetData>
    <row r="1" customFormat="false" ht="15.75" hidden="false" customHeight="false" outlineLevel="0" collapsed="false">
      <c r="A1" s="1" t="s">
        <v>2</v>
      </c>
      <c r="B1" s="1" t="s">
        <v>6</v>
      </c>
      <c r="C1" s="1" t="s">
        <v>7</v>
      </c>
      <c r="D1" s="1" t="s">
        <v>8</v>
      </c>
      <c r="E1" s="1" t="s">
        <v>9</v>
      </c>
    </row>
    <row r="2" customFormat="false" ht="15.75" hidden="false" customHeight="false" outlineLevel="0" collapsed="false">
      <c r="A2" s="0" t="n">
        <v>0</v>
      </c>
      <c r="B2" s="0" t="n">
        <v>-523.848</v>
      </c>
      <c r="C2" s="0" t="n">
        <v>-485.971</v>
      </c>
      <c r="D2" s="0" t="n">
        <v>-462.872</v>
      </c>
      <c r="E2" s="0" t="n">
        <v>-421.375</v>
      </c>
    </row>
    <row r="3" customFormat="false" ht="15.75" hidden="false" customHeight="false" outlineLevel="0" collapsed="false">
      <c r="A3" s="0" t="n">
        <v>0.0365993</v>
      </c>
      <c r="B3" s="0" t="n">
        <v>-515.274</v>
      </c>
      <c r="C3" s="0" t="n">
        <v>-477.445</v>
      </c>
      <c r="D3" s="0" t="n">
        <v>-454.733</v>
      </c>
      <c r="E3" s="0" t="n">
        <v>-414.609</v>
      </c>
    </row>
    <row r="4" customFormat="false" ht="15.75" hidden="false" customHeight="false" outlineLevel="0" collapsed="false">
      <c r="A4" s="0" t="n">
        <v>0.0731986</v>
      </c>
      <c r="B4" s="0" t="n">
        <v>-489.706</v>
      </c>
      <c r="C4" s="0" t="n">
        <v>-452.023</v>
      </c>
      <c r="D4" s="0" t="n">
        <v>-430.475</v>
      </c>
      <c r="E4" s="0" t="n">
        <v>-394.436</v>
      </c>
    </row>
    <row r="5" customFormat="false" ht="15.75" hidden="false" customHeight="false" outlineLevel="0" collapsed="false">
      <c r="A5" s="0" t="n">
        <v>0.109798</v>
      </c>
      <c r="B5" s="0" t="n">
        <v>-447.595</v>
      </c>
      <c r="C5" s="0" t="n">
        <v>-410.171</v>
      </c>
      <c r="D5" s="0" t="n">
        <v>-390.567</v>
      </c>
      <c r="E5" s="0" t="n">
        <v>-361.233</v>
      </c>
    </row>
    <row r="6" customFormat="false" ht="15.75" hidden="false" customHeight="false" outlineLevel="0" collapsed="false">
      <c r="A6" s="0" t="n">
        <v>0.146397</v>
      </c>
      <c r="B6" s="0" t="n">
        <v>-389.684</v>
      </c>
      <c r="C6" s="0" t="n">
        <v>-352.655</v>
      </c>
      <c r="D6" s="0" t="n">
        <v>-335.778</v>
      </c>
      <c r="E6" s="0" t="n">
        <v>-315.616</v>
      </c>
    </row>
    <row r="7" customFormat="false" ht="15.75" hidden="false" customHeight="false" outlineLevel="0" collapsed="false">
      <c r="A7" s="0" t="n">
        <v>0.182997</v>
      </c>
      <c r="B7" s="0" t="n">
        <v>-316.983</v>
      </c>
      <c r="C7" s="0" t="n">
        <v>-280.519</v>
      </c>
      <c r="D7" s="0" t="n">
        <v>-267.157</v>
      </c>
      <c r="E7" s="0" t="n">
        <v>-258.427</v>
      </c>
    </row>
    <row r="8" customFormat="false" ht="15.75" hidden="false" customHeight="false" outlineLevel="0" collapsed="false">
      <c r="A8" s="0" t="n">
        <v>0.219596</v>
      </c>
      <c r="B8" s="0" t="n">
        <v>-230.749</v>
      </c>
      <c r="C8" s="0" t="n">
        <v>-195.062</v>
      </c>
      <c r="D8" s="0" t="n">
        <v>-186.006</v>
      </c>
      <c r="E8" s="0" t="n">
        <v>-190.716</v>
      </c>
    </row>
    <row r="9" customFormat="false" ht="15.75" hidden="false" customHeight="false" outlineLevel="0" collapsed="false">
      <c r="A9" s="0" t="n">
        <v>0.256195</v>
      </c>
      <c r="B9" s="0" t="n">
        <v>-132.453</v>
      </c>
      <c r="C9" s="0" t="n">
        <v>-97.8021</v>
      </c>
      <c r="D9" s="0" t="n">
        <v>-93.8515</v>
      </c>
      <c r="E9" s="0" t="n">
        <v>-113.709</v>
      </c>
    </row>
    <row r="10" customFormat="false" ht="15.75" hidden="false" customHeight="false" outlineLevel="0" collapsed="false">
      <c r="A10" s="0" t="n">
        <v>0.292795</v>
      </c>
      <c r="B10" s="0" t="n">
        <v>-23.7411</v>
      </c>
      <c r="C10" s="0" t="n">
        <v>9.55387</v>
      </c>
      <c r="D10" s="0" t="n">
        <v>7.59829</v>
      </c>
      <c r="E10" s="0" t="n">
        <v>-28.7845</v>
      </c>
    </row>
    <row r="11" customFormat="false" ht="15.75" hidden="false" customHeight="false" outlineLevel="0" collapsed="false">
      <c r="A11" s="0" t="n">
        <v>0.329394</v>
      </c>
      <c r="B11" s="0" t="n">
        <v>93.6018</v>
      </c>
      <c r="C11" s="0" t="n">
        <v>125.157</v>
      </c>
      <c r="D11" s="0" t="n">
        <v>116.493</v>
      </c>
      <c r="E11" s="0" t="n">
        <v>62.5602</v>
      </c>
    </row>
    <row r="12" customFormat="false" ht="15.75" hidden="false" customHeight="false" outlineLevel="0" collapsed="false">
      <c r="A12" s="0" t="n">
        <v>0.365993</v>
      </c>
      <c r="B12" s="0" t="n">
        <v>217.7</v>
      </c>
      <c r="C12" s="0" t="n">
        <v>247.06</v>
      </c>
      <c r="D12" s="0" t="n">
        <v>230.885</v>
      </c>
      <c r="E12" s="0" t="n">
        <v>158.746</v>
      </c>
    </row>
    <row r="13" customFormat="false" ht="15.75" hidden="false" customHeight="false" outlineLevel="0" collapsed="false">
      <c r="A13" s="0" t="n">
        <v>0.402593</v>
      </c>
      <c r="B13" s="0" t="n">
        <v>346.63</v>
      </c>
      <c r="C13" s="0" t="n">
        <v>373.26</v>
      </c>
      <c r="D13" s="0" t="n">
        <v>348.779</v>
      </c>
      <c r="E13" s="0" t="n">
        <v>258.149</v>
      </c>
    </row>
    <row r="14" customFormat="false" ht="15.75" hidden="false" customHeight="false" outlineLevel="0" collapsed="false">
      <c r="A14" s="0" t="n">
        <v>0.439192</v>
      </c>
      <c r="B14" s="0" t="n">
        <v>478.466</v>
      </c>
      <c r="C14" s="0" t="n">
        <v>501.751</v>
      </c>
      <c r="D14" s="0" t="n">
        <v>468.178</v>
      </c>
      <c r="E14" s="0" t="n">
        <v>359.136</v>
      </c>
    </row>
    <row r="15" customFormat="false" ht="15.75" hidden="false" customHeight="false" outlineLevel="0" collapsed="false">
      <c r="A15" s="0" t="n">
        <v>0.475791</v>
      </c>
      <c r="B15" s="0" t="n">
        <v>611.329</v>
      </c>
      <c r="C15" s="0" t="n">
        <v>630.565</v>
      </c>
      <c r="D15" s="0" t="n">
        <v>587.129</v>
      </c>
      <c r="E15" s="0" t="n">
        <v>460.104</v>
      </c>
    </row>
    <row r="16" customFormat="false" ht="15.75" hidden="false" customHeight="false" outlineLevel="0" collapsed="false">
      <c r="A16" s="0" t="n">
        <v>0.512391</v>
      </c>
      <c r="B16" s="0" t="n">
        <v>743.426</v>
      </c>
      <c r="C16" s="0" t="n">
        <v>757.82</v>
      </c>
      <c r="D16" s="0" t="n">
        <v>703.772</v>
      </c>
      <c r="E16" s="0" t="n">
        <v>559.515</v>
      </c>
    </row>
    <row r="17" customFormat="false" ht="15.75" hidden="false" customHeight="false" outlineLevel="0" collapsed="false">
      <c r="A17" s="0" t="n">
        <v>0.54899</v>
      </c>
      <c r="B17" s="0" t="n">
        <v>873.093</v>
      </c>
      <c r="C17" s="0" t="n">
        <v>881.762</v>
      </c>
      <c r="D17" s="0" t="n">
        <v>816.381</v>
      </c>
      <c r="E17" s="0" t="n">
        <v>655.929</v>
      </c>
    </row>
    <row r="18" customFormat="false" ht="15.75" hidden="false" customHeight="false" outlineLevel="0" collapsed="false">
      <c r="A18" s="0" t="n">
        <v>0.585589</v>
      </c>
      <c r="B18" s="0" t="n">
        <v>998.83</v>
      </c>
      <c r="C18" s="0" t="n">
        <v>1000.8</v>
      </c>
      <c r="D18" s="0" t="n">
        <v>923.399</v>
      </c>
      <c r="E18" s="0" t="n">
        <v>748.037</v>
      </c>
    </row>
    <row r="19" customFormat="false" ht="15.75" hidden="false" customHeight="false" outlineLevel="0" collapsed="false">
      <c r="A19" s="0" t="n">
        <v>0.622189</v>
      </c>
      <c r="B19" s="0" t="n">
        <v>1119.33</v>
      </c>
      <c r="C19" s="0" t="n">
        <v>1113.54</v>
      </c>
      <c r="D19" s="0" t="n">
        <v>1023.48</v>
      </c>
      <c r="E19" s="0" t="n">
        <v>834.684</v>
      </c>
    </row>
    <row r="20" customFormat="false" ht="15.75" hidden="false" customHeight="false" outlineLevel="0" collapsed="false">
      <c r="A20" s="0" t="n">
        <v>0.658788</v>
      </c>
      <c r="B20" s="0" t="n">
        <v>1233.52</v>
      </c>
      <c r="C20" s="0" t="n">
        <v>1218.81</v>
      </c>
      <c r="D20" s="0" t="n">
        <v>1115.49</v>
      </c>
      <c r="E20" s="0" t="n">
        <v>914.895</v>
      </c>
    </row>
    <row r="21" customFormat="false" ht="15.75" hidden="false" customHeight="false" outlineLevel="0" collapsed="false">
      <c r="A21" s="0" t="n">
        <v>0.695387</v>
      </c>
      <c r="B21" s="0" t="n">
        <v>1340.55</v>
      </c>
      <c r="C21" s="0" t="n">
        <v>1315.69</v>
      </c>
      <c r="D21" s="0" t="n">
        <v>1198.57</v>
      </c>
      <c r="E21" s="0" t="n">
        <v>987.892</v>
      </c>
    </row>
    <row r="22" customFormat="false" ht="15.75" hidden="false" customHeight="false" outlineLevel="0" collapsed="false">
      <c r="A22" s="0" t="n">
        <v>0.731986</v>
      </c>
      <c r="B22" s="0" t="n">
        <v>1439.83</v>
      </c>
      <c r="C22" s="0" t="n">
        <v>1403.51</v>
      </c>
      <c r="D22" s="0" t="n">
        <v>1272.11</v>
      </c>
      <c r="E22" s="0" t="n">
        <v>1053.1</v>
      </c>
    </row>
    <row r="23" customFormat="false" ht="15.75" hidden="false" customHeight="false" outlineLevel="0" collapsed="false">
      <c r="A23" s="0" t="n">
        <v>0.768586</v>
      </c>
      <c r="B23" s="0" t="n">
        <v>1531.02</v>
      </c>
      <c r="C23" s="0" t="n">
        <v>1481.87</v>
      </c>
      <c r="D23" s="0" t="n">
        <v>1335.79</v>
      </c>
      <c r="E23" s="0" t="n">
        <v>1110.16</v>
      </c>
    </row>
    <row r="24" customFormat="false" ht="15.75" hidden="false" customHeight="false" outlineLevel="0" collapsed="false">
      <c r="A24" s="0" t="n">
        <v>0.805185</v>
      </c>
      <c r="B24" s="0" t="n">
        <v>1614.05</v>
      </c>
      <c r="C24" s="0" t="n">
        <v>1550.63</v>
      </c>
      <c r="D24" s="0" t="n">
        <v>1389.52</v>
      </c>
      <c r="E24" s="0" t="n">
        <v>1158.94</v>
      </c>
    </row>
    <row r="25" customFormat="false" ht="15.75" hidden="false" customHeight="false" outlineLevel="0" collapsed="false">
      <c r="A25" s="0" t="n">
        <v>0.841784</v>
      </c>
      <c r="B25" s="0" t="n">
        <v>1689.08</v>
      </c>
      <c r="C25" s="0" t="n">
        <v>1609.91</v>
      </c>
      <c r="D25" s="0" t="n">
        <v>1433.5</v>
      </c>
      <c r="E25" s="0" t="n">
        <v>1199.49</v>
      </c>
    </row>
    <row r="26" customFormat="false" ht="15.75" hidden="false" customHeight="false" outlineLevel="0" collapsed="false">
      <c r="A26" s="0" t="n">
        <v>0.878384</v>
      </c>
      <c r="B26" s="0" t="n">
        <v>1756.5</v>
      </c>
      <c r="C26" s="0" t="n">
        <v>1660.06</v>
      </c>
      <c r="D26" s="0" t="n">
        <v>1468.17</v>
      </c>
      <c r="E26" s="0" t="n">
        <v>1232.08</v>
      </c>
    </row>
    <row r="27" customFormat="false" ht="15.75" hidden="false" customHeight="false" outlineLevel="0" collapsed="false">
      <c r="A27" s="0" t="n">
        <v>0.914983</v>
      </c>
      <c r="B27" s="0" t="n">
        <v>1816.92</v>
      </c>
      <c r="C27" s="0" t="n">
        <v>1701.66</v>
      </c>
      <c r="D27" s="0" t="n">
        <v>1494.18</v>
      </c>
      <c r="E27" s="0" t="n">
        <v>1257.15</v>
      </c>
    </row>
    <row r="28" customFormat="false" ht="15.75" hidden="false" customHeight="false" outlineLevel="0" collapsed="false">
      <c r="A28" s="0" t="n">
        <v>0.951582</v>
      </c>
      <c r="B28" s="0" t="n">
        <v>1871.1</v>
      </c>
      <c r="C28" s="0" t="n">
        <v>1735.5</v>
      </c>
      <c r="D28" s="0" t="n">
        <v>1512.38</v>
      </c>
      <c r="E28" s="0" t="n">
        <v>1275.32</v>
      </c>
    </row>
    <row r="29" customFormat="false" ht="15.75" hidden="false" customHeight="false" outlineLevel="0" collapsed="false">
      <c r="A29" s="0" t="n">
        <v>0.988182</v>
      </c>
      <c r="B29" s="0" t="n">
        <v>1919.97</v>
      </c>
      <c r="C29" s="0" t="n">
        <v>1762.49</v>
      </c>
      <c r="D29" s="0" t="n">
        <v>1523.78</v>
      </c>
      <c r="E29" s="0" t="n">
        <v>1287.34</v>
      </c>
    </row>
    <row r="30" customFormat="false" ht="15.75" hidden="false" customHeight="false" outlineLevel="0" collapsed="false">
      <c r="A30" s="0" t="n">
        <v>1.02478</v>
      </c>
      <c r="B30" s="0" t="n">
        <v>1964.56</v>
      </c>
      <c r="C30" s="0" t="n">
        <v>1783.7</v>
      </c>
      <c r="D30" s="0" t="n">
        <v>1529.53</v>
      </c>
      <c r="E30" s="0" t="n">
        <v>1294.07</v>
      </c>
    </row>
    <row r="31" customFormat="false" ht="15.75" hidden="false" customHeight="false" outlineLevel="0" collapsed="false">
      <c r="A31" s="0" t="n">
        <v>1.06138</v>
      </c>
      <c r="B31" s="0" t="n">
        <v>2005.99</v>
      </c>
      <c r="C31" s="0" t="n">
        <v>1800.3</v>
      </c>
      <c r="D31" s="0" t="n">
        <v>1530.83</v>
      </c>
      <c r="E31" s="0" t="n">
        <v>1296.47</v>
      </c>
    </row>
    <row r="32" customFormat="false" ht="15.75" hidden="false" customHeight="false" outlineLevel="0" collapsed="false">
      <c r="A32" s="0" t="n">
        <v>1.09798</v>
      </c>
      <c r="B32" s="0" t="n">
        <v>2045.38</v>
      </c>
      <c r="C32" s="0" t="n">
        <v>1813.48</v>
      </c>
      <c r="D32" s="0" t="n">
        <v>1528.97</v>
      </c>
      <c r="E32" s="0" t="n">
        <v>1295.53</v>
      </c>
    </row>
    <row r="33" customFormat="false" ht="15.75" hidden="false" customHeight="false" outlineLevel="0" collapsed="false">
      <c r="A33" s="0" t="n">
        <v>1.13458</v>
      </c>
      <c r="B33" s="0" t="n">
        <v>2083.86</v>
      </c>
      <c r="C33" s="0" t="n">
        <v>1824.47</v>
      </c>
      <c r="D33" s="0" t="n">
        <v>1525.21</v>
      </c>
      <c r="E33" s="0" t="n">
        <v>1292.28</v>
      </c>
    </row>
    <row r="34" customFormat="false" ht="15.75" hidden="false" customHeight="false" outlineLevel="0" collapsed="false">
      <c r="A34" s="0" t="n">
        <v>1.17118</v>
      </c>
      <c r="B34" s="0" t="n">
        <v>2122.53</v>
      </c>
      <c r="C34" s="0" t="n">
        <v>1834.45</v>
      </c>
      <c r="D34" s="0" t="n">
        <v>1520.8</v>
      </c>
      <c r="E34" s="0" t="n">
        <v>1287.73</v>
      </c>
    </row>
    <row r="35" customFormat="false" ht="15.75" hidden="false" customHeight="false" outlineLevel="0" collapsed="false">
      <c r="A35" s="0" t="n">
        <v>1.20778</v>
      </c>
      <c r="B35" s="0" t="n">
        <v>2162.39</v>
      </c>
      <c r="C35" s="0" t="n">
        <v>1844.55</v>
      </c>
      <c r="D35" s="0" t="n">
        <v>1516.91</v>
      </c>
      <c r="E35" s="0" t="n">
        <v>1282.88</v>
      </c>
    </row>
    <row r="36" customFormat="false" ht="15.75" hidden="false" customHeight="false" outlineLevel="0" collapsed="false">
      <c r="A36" s="0" t="n">
        <v>1.24438</v>
      </c>
      <c r="B36" s="0" t="n">
        <v>2204.31</v>
      </c>
      <c r="C36" s="0" t="n">
        <v>1855.82</v>
      </c>
      <c r="D36" s="0" t="n">
        <v>1514.62</v>
      </c>
      <c r="E36" s="0" t="n">
        <v>1278.63</v>
      </c>
    </row>
    <row r="37" customFormat="false" ht="15.75" hidden="false" customHeight="false" outlineLevel="0" collapsed="false">
      <c r="A37" s="0" t="n">
        <v>1.28098</v>
      </c>
      <c r="B37" s="0" t="n">
        <v>2249.05</v>
      </c>
      <c r="C37" s="0" t="n">
        <v>1869.15</v>
      </c>
      <c r="D37" s="0" t="n">
        <v>1514.84</v>
      </c>
      <c r="E37" s="0" t="n">
        <v>1275.82</v>
      </c>
    </row>
    <row r="38" customFormat="false" ht="15.75" hidden="false" customHeight="false" outlineLevel="0" collapsed="false">
      <c r="A38" s="0" t="n">
        <v>1.31758</v>
      </c>
      <c r="B38" s="0" t="n">
        <v>2297.18</v>
      </c>
      <c r="C38" s="0" t="n">
        <v>1885.3</v>
      </c>
      <c r="D38" s="0" t="n">
        <v>1518.36</v>
      </c>
      <c r="E38" s="0" t="n">
        <v>1275.16</v>
      </c>
    </row>
    <row r="39" customFormat="false" ht="15.75" hidden="false" customHeight="false" outlineLevel="0" collapsed="false">
      <c r="A39" s="0" t="n">
        <v>1.35418</v>
      </c>
      <c r="B39" s="0" t="n">
        <v>2349.07</v>
      </c>
      <c r="C39" s="0" t="n">
        <v>1904.85</v>
      </c>
      <c r="D39" s="0" t="n">
        <v>1525.78</v>
      </c>
      <c r="E39" s="0" t="n">
        <v>1277.25</v>
      </c>
    </row>
    <row r="40" customFormat="false" ht="15.75" hidden="false" customHeight="false" outlineLevel="0" collapsed="false">
      <c r="A40" s="0" t="n">
        <v>1.39077</v>
      </c>
      <c r="B40" s="0" t="n">
        <v>2404.92</v>
      </c>
      <c r="C40" s="0" t="n">
        <v>1928.19</v>
      </c>
      <c r="D40" s="0" t="n">
        <v>1537.49</v>
      </c>
      <c r="E40" s="0" t="n">
        <v>1282.53</v>
      </c>
    </row>
    <row r="41" customFormat="false" ht="15.75" hidden="false" customHeight="false" outlineLevel="0" collapsed="false">
      <c r="A41" s="0" t="n">
        <v>1.42737</v>
      </c>
      <c r="B41" s="0" t="n">
        <v>2464.7</v>
      </c>
      <c r="C41" s="0" t="n">
        <v>1955.51</v>
      </c>
      <c r="D41" s="0" t="n">
        <v>1553.68</v>
      </c>
      <c r="E41" s="0" t="n">
        <v>1291.3</v>
      </c>
    </row>
    <row r="42" customFormat="false" ht="15.75" hidden="false" customHeight="false" outlineLevel="0" collapsed="false">
      <c r="A42" s="0" t="n">
        <v>1.46397</v>
      </c>
      <c r="B42" s="0" t="n">
        <v>2528.18</v>
      </c>
      <c r="C42" s="0" t="n">
        <v>1986.82</v>
      </c>
      <c r="D42" s="0" t="n">
        <v>1574.37</v>
      </c>
      <c r="E42" s="0" t="n">
        <v>1303.71</v>
      </c>
    </row>
    <row r="43" customFormat="false" ht="15.75" hidden="false" customHeight="false" outlineLevel="0" collapsed="false">
      <c r="A43" s="0" t="n">
        <v>1.50057</v>
      </c>
      <c r="B43" s="0" t="n">
        <v>2594.91</v>
      </c>
      <c r="C43" s="0" t="n">
        <v>2021.91</v>
      </c>
      <c r="D43" s="0" t="n">
        <v>1599.34</v>
      </c>
      <c r="E43" s="0" t="n">
        <v>1319.76</v>
      </c>
    </row>
    <row r="44" customFormat="false" ht="15.75" hidden="false" customHeight="false" outlineLevel="0" collapsed="false">
      <c r="A44" s="0" t="n">
        <v>1.53717</v>
      </c>
      <c r="B44" s="0" t="n">
        <v>2664.27</v>
      </c>
      <c r="C44" s="0" t="n">
        <v>2060.39</v>
      </c>
      <c r="D44" s="0" t="n">
        <v>1628.2</v>
      </c>
      <c r="E44" s="0" t="n">
        <v>1339.3</v>
      </c>
    </row>
    <row r="45" customFormat="false" ht="15.75" hidden="false" customHeight="false" outlineLevel="0" collapsed="false">
      <c r="A45" s="0" t="n">
        <v>1.57377</v>
      </c>
      <c r="B45" s="0" t="n">
        <v>2735.46</v>
      </c>
      <c r="C45" s="0" t="n">
        <v>2101.72</v>
      </c>
      <c r="D45" s="0" t="n">
        <v>1660.41</v>
      </c>
      <c r="E45" s="0" t="n">
        <v>1362.03</v>
      </c>
    </row>
    <row r="46" customFormat="false" ht="15.75" hidden="false" customHeight="false" outlineLevel="0" collapsed="false">
      <c r="A46" s="0" t="n">
        <v>1.61037</v>
      </c>
      <c r="B46" s="0" t="n">
        <v>2807.54</v>
      </c>
      <c r="C46" s="0" t="n">
        <v>2145.18</v>
      </c>
      <c r="D46" s="0" t="n">
        <v>1695.26</v>
      </c>
      <c r="E46" s="0" t="n">
        <v>1387.55</v>
      </c>
    </row>
    <row r="47" customFormat="false" ht="15.75" hidden="false" customHeight="false" outlineLevel="0" collapsed="false">
      <c r="A47" s="0" t="n">
        <v>1.64697</v>
      </c>
      <c r="B47" s="0" t="n">
        <v>2879.43</v>
      </c>
      <c r="C47" s="0" t="n">
        <v>2189.95</v>
      </c>
      <c r="D47" s="0" t="n">
        <v>1731.91</v>
      </c>
      <c r="E47" s="0" t="n">
        <v>1415.35</v>
      </c>
    </row>
    <row r="48" customFormat="false" ht="15.75" hidden="false" customHeight="false" outlineLevel="0" collapsed="false">
      <c r="A48" s="0" t="n">
        <v>1.68357</v>
      </c>
      <c r="B48" s="0" t="n">
        <v>2949.96</v>
      </c>
      <c r="C48" s="0" t="n">
        <v>2235.08</v>
      </c>
      <c r="D48" s="0" t="n">
        <v>1769.45</v>
      </c>
      <c r="E48" s="0" t="n">
        <v>1444.83</v>
      </c>
    </row>
    <row r="49" customFormat="false" ht="15.75" hidden="false" customHeight="false" outlineLevel="0" collapsed="false">
      <c r="A49" s="0" t="n">
        <v>1.72017</v>
      </c>
      <c r="B49" s="0" t="n">
        <v>3017.92</v>
      </c>
      <c r="C49" s="0" t="n">
        <v>2279.58</v>
      </c>
      <c r="D49" s="0" t="n">
        <v>1806.89</v>
      </c>
      <c r="E49" s="0" t="n">
        <v>1475.32</v>
      </c>
    </row>
    <row r="50" customFormat="false" ht="15.75" hidden="false" customHeight="false" outlineLevel="0" collapsed="false">
      <c r="A50" s="0" t="n">
        <v>1.75677</v>
      </c>
      <c r="B50" s="0" t="n">
        <v>3082.05</v>
      </c>
      <c r="C50" s="0" t="n">
        <v>2322.42</v>
      </c>
      <c r="D50" s="0" t="n">
        <v>1843.24</v>
      </c>
      <c r="E50" s="0" t="n">
        <v>1506.12</v>
      </c>
    </row>
    <row r="51" customFormat="false" ht="15.75" hidden="false" customHeight="false" outlineLevel="0" collapsed="false">
      <c r="A51" s="0" t="n">
        <v>1.79337</v>
      </c>
      <c r="B51" s="0" t="n">
        <v>3141.12</v>
      </c>
      <c r="C51" s="0" t="n">
        <v>2362.56</v>
      </c>
      <c r="D51" s="0" t="n">
        <v>1877.47</v>
      </c>
      <c r="E51" s="0" t="n">
        <v>1536.52</v>
      </c>
    </row>
    <row r="52" customFormat="false" ht="15.75" hidden="false" customHeight="false" outlineLevel="0" collapsed="false">
      <c r="A52" s="0" t="n">
        <v>1.82997</v>
      </c>
      <c r="B52" s="0" t="n">
        <v>3193.95</v>
      </c>
      <c r="C52" s="0" t="n">
        <v>2398.98</v>
      </c>
      <c r="D52" s="0" t="n">
        <v>1908.63</v>
      </c>
      <c r="E52" s="0" t="n">
        <v>1565.82</v>
      </c>
    </row>
    <row r="53" customFormat="false" ht="15.75" hidden="false" customHeight="false" outlineLevel="0" collapsed="false">
      <c r="A53" s="0" t="n">
        <v>1.86657</v>
      </c>
      <c r="B53" s="0" t="n">
        <v>3239.4</v>
      </c>
      <c r="C53" s="0" t="n">
        <v>2430.75</v>
      </c>
      <c r="D53" s="0" t="n">
        <v>1935.83</v>
      </c>
      <c r="E53" s="0" t="n">
        <v>1593.33</v>
      </c>
    </row>
    <row r="54" customFormat="false" ht="15.75" hidden="false" customHeight="false" outlineLevel="0" collapsed="false">
      <c r="A54" s="0" t="n">
        <v>1.90316</v>
      </c>
      <c r="B54" s="0" t="n">
        <v>3276.49</v>
      </c>
      <c r="C54" s="0" t="n">
        <v>2457</v>
      </c>
      <c r="D54" s="0" t="n">
        <v>1958.27</v>
      </c>
      <c r="E54" s="0" t="n">
        <v>1618.46</v>
      </c>
    </row>
    <row r="55" customFormat="false" ht="15.75" hidden="false" customHeight="false" outlineLevel="0" collapsed="false">
      <c r="A55" s="0" t="n">
        <v>1.93976</v>
      </c>
      <c r="B55" s="0" t="n">
        <v>3304.35</v>
      </c>
      <c r="C55" s="0" t="n">
        <v>2476.99</v>
      </c>
      <c r="D55" s="0" t="n">
        <v>1975.28</v>
      </c>
      <c r="E55" s="0" t="n">
        <v>1640.66</v>
      </c>
    </row>
    <row r="56" customFormat="false" ht="15.75" hidden="false" customHeight="false" outlineLevel="0" collapsed="false">
      <c r="A56" s="0" t="n">
        <v>1.97636</v>
      </c>
      <c r="B56" s="0" t="n">
        <v>3322.27</v>
      </c>
      <c r="C56" s="0" t="n">
        <v>2490.13</v>
      </c>
      <c r="D56" s="0" t="n">
        <v>1986.34</v>
      </c>
      <c r="E56" s="0" t="n">
        <v>1659.49</v>
      </c>
    </row>
    <row r="57" customFormat="false" ht="15.75" hidden="false" customHeight="false" outlineLevel="0" collapsed="false">
      <c r="A57" s="0" t="n">
        <v>2.01296</v>
      </c>
      <c r="B57" s="0" t="n">
        <v>3329.74</v>
      </c>
      <c r="C57" s="0" t="n">
        <v>2495.98</v>
      </c>
      <c r="D57" s="0" t="n">
        <v>1991.09</v>
      </c>
      <c r="E57" s="0" t="n">
        <v>1674.62</v>
      </c>
    </row>
    <row r="58" customFormat="false" ht="15.75" hidden="false" customHeight="false" outlineLevel="0" collapsed="false">
      <c r="A58" s="0" t="n">
        <v>2.04956</v>
      </c>
      <c r="B58" s="0" t="n">
        <v>3326.41</v>
      </c>
      <c r="C58" s="0" t="n">
        <v>2494.26</v>
      </c>
      <c r="D58" s="0" t="n">
        <v>1989.35</v>
      </c>
      <c r="E58" s="0" t="n">
        <v>1685.83</v>
      </c>
    </row>
    <row r="59" customFormat="false" ht="15.75" hidden="false" customHeight="false" outlineLevel="0" collapsed="false">
      <c r="A59" s="0" t="n">
        <v>2.08616</v>
      </c>
      <c r="B59" s="0" t="n">
        <v>3312.17</v>
      </c>
      <c r="C59" s="0" t="n">
        <v>2484.89</v>
      </c>
      <c r="D59" s="0" t="n">
        <v>1981.12</v>
      </c>
      <c r="E59" s="0" t="n">
        <v>1693.04</v>
      </c>
    </row>
    <row r="60" customFormat="false" ht="15.75" hidden="false" customHeight="false" outlineLevel="0" collapsed="false">
      <c r="A60" s="0" t="n">
        <v>2.12276</v>
      </c>
      <c r="B60" s="0" t="n">
        <v>3287.1</v>
      </c>
      <c r="C60" s="0" t="n">
        <v>2467.94</v>
      </c>
      <c r="D60" s="0" t="n">
        <v>1966.58</v>
      </c>
      <c r="E60" s="0" t="n">
        <v>1696.29</v>
      </c>
    </row>
    <row r="61" customFormat="false" ht="15.75" hidden="false" customHeight="false" outlineLevel="0" collapsed="false">
      <c r="A61" s="0" t="n">
        <v>2.15936</v>
      </c>
      <c r="B61" s="0" t="n">
        <v>3251.48</v>
      </c>
      <c r="C61" s="0" t="n">
        <v>2443.71</v>
      </c>
      <c r="D61" s="0" t="n">
        <v>1946.11</v>
      </c>
      <c r="E61" s="0" t="n">
        <v>1695.76</v>
      </c>
    </row>
    <row r="62" customFormat="false" ht="15.75" hidden="false" customHeight="false" outlineLevel="0" collapsed="false">
      <c r="A62" s="0" t="n">
        <v>2.19596</v>
      </c>
      <c r="B62" s="0" t="n">
        <v>3205.78</v>
      </c>
      <c r="C62" s="0" t="n">
        <v>2412.64</v>
      </c>
      <c r="D62" s="0" t="n">
        <v>1920.22</v>
      </c>
      <c r="E62" s="0" t="n">
        <v>1691.74</v>
      </c>
    </row>
    <row r="63" customFormat="false" ht="15.75" hidden="false" customHeight="false" outlineLevel="0" collapsed="false">
      <c r="A63" s="0" t="n">
        <v>2.23256</v>
      </c>
      <c r="B63" s="0" t="n">
        <v>3150.68</v>
      </c>
      <c r="C63" s="0" t="n">
        <v>2375.33</v>
      </c>
      <c r="D63" s="0" t="n">
        <v>1889.61</v>
      </c>
      <c r="E63" s="0" t="n">
        <v>1684.64</v>
      </c>
    </row>
    <row r="64" customFormat="false" ht="15.75" hidden="false" customHeight="false" outlineLevel="0" collapsed="false">
      <c r="A64" s="0" t="n">
        <v>2.26916</v>
      </c>
      <c r="B64" s="0" t="n">
        <v>3086.99</v>
      </c>
      <c r="C64" s="0" t="n">
        <v>2332.55</v>
      </c>
      <c r="D64" s="0" t="n">
        <v>1855.11</v>
      </c>
      <c r="E64" s="0" t="n">
        <v>1674.99</v>
      </c>
    </row>
    <row r="65" customFormat="false" ht="15.75" hidden="false" customHeight="false" outlineLevel="0" collapsed="false">
      <c r="A65" s="0" t="n">
        <v>2.30576</v>
      </c>
      <c r="B65" s="0" t="n">
        <v>3015.7</v>
      </c>
      <c r="C65" s="0" t="n">
        <v>2285.17</v>
      </c>
      <c r="D65" s="0" t="n">
        <v>1817.65</v>
      </c>
      <c r="E65" s="0" t="n">
        <v>1663.39</v>
      </c>
    </row>
    <row r="66" customFormat="false" ht="15.75" hidden="false" customHeight="false" outlineLevel="0" collapsed="false">
      <c r="A66" s="0" t="n">
        <v>2.34236</v>
      </c>
      <c r="B66" s="0" t="n">
        <v>2937.89</v>
      </c>
      <c r="C66" s="0" t="n">
        <v>2234.19</v>
      </c>
      <c r="D66" s="0" t="n">
        <v>1778.26</v>
      </c>
      <c r="E66" s="0" t="n">
        <v>1650.53</v>
      </c>
    </row>
    <row r="67" customFormat="false" ht="15.75" hidden="false" customHeight="false" outlineLevel="0" collapsed="false">
      <c r="A67" s="0" t="n">
        <v>2.37896</v>
      </c>
      <c r="B67" s="0" t="n">
        <v>2854.76</v>
      </c>
      <c r="C67" s="0" t="n">
        <v>2180.65</v>
      </c>
      <c r="D67" s="0" t="n">
        <v>1738.02</v>
      </c>
      <c r="E67" s="0" t="n">
        <v>1637.13</v>
      </c>
    </row>
    <row r="68" customFormat="false" ht="15.75" hidden="false" customHeight="false" outlineLevel="0" collapsed="false">
      <c r="A68" s="0" t="n">
        <v>2.41556</v>
      </c>
      <c r="B68" s="0" t="n">
        <v>2767.56</v>
      </c>
      <c r="C68" s="0" t="n">
        <v>2125.67</v>
      </c>
      <c r="D68" s="0" t="n">
        <v>1698.06</v>
      </c>
      <c r="E68" s="0" t="n">
        <v>1623.96</v>
      </c>
    </row>
    <row r="69" customFormat="false" ht="15.75" hidden="false" customHeight="false" outlineLevel="0" collapsed="false">
      <c r="A69" s="0" t="n">
        <v>2.45215</v>
      </c>
      <c r="B69" s="0" t="n">
        <v>2677.56</v>
      </c>
      <c r="C69" s="0" t="n">
        <v>2070.39</v>
      </c>
      <c r="D69" s="0" t="n">
        <v>1659.48</v>
      </c>
      <c r="E69" s="0" t="n">
        <v>1611.8</v>
      </c>
    </row>
    <row r="70" customFormat="false" ht="15.75" hidden="false" customHeight="false" outlineLevel="0" collapsed="false">
      <c r="A70" s="0" t="n">
        <v>2.48875</v>
      </c>
      <c r="B70" s="0" t="n">
        <v>2586.06</v>
      </c>
      <c r="C70" s="0" t="n">
        <v>2015.92</v>
      </c>
      <c r="D70" s="0" t="n">
        <v>1623.39</v>
      </c>
      <c r="E70" s="0" t="n">
        <v>1601.41</v>
      </c>
    </row>
    <row r="71" customFormat="false" ht="15.75" hidden="false" customHeight="false" outlineLevel="0" collapsed="false">
      <c r="A71" s="0" t="n">
        <v>2.52535</v>
      </c>
      <c r="B71" s="0" t="n">
        <v>2494.32</v>
      </c>
      <c r="C71" s="0" t="n">
        <v>1963.36</v>
      </c>
      <c r="D71" s="0" t="n">
        <v>1590.8</v>
      </c>
      <c r="E71" s="0" t="n">
        <v>1593.52</v>
      </c>
    </row>
    <row r="72" customFormat="false" ht="15.75" hidden="false" customHeight="false" outlineLevel="0" collapsed="false">
      <c r="A72" s="0" t="n">
        <v>2.56195</v>
      </c>
      <c r="B72" s="0" t="n">
        <v>2403.56</v>
      </c>
      <c r="C72" s="0" t="n">
        <v>1913.72</v>
      </c>
      <c r="D72" s="0" t="n">
        <v>1562.67</v>
      </c>
      <c r="E72" s="0" t="n">
        <v>1588.82</v>
      </c>
    </row>
    <row r="73" customFormat="false" ht="15.75" hidden="false" customHeight="false" outlineLevel="0" collapsed="false">
      <c r="A73" s="0" t="n">
        <v>2.59855</v>
      </c>
      <c r="B73" s="0" t="n">
        <v>2314.91</v>
      </c>
      <c r="C73" s="0" t="n">
        <v>1867.95</v>
      </c>
      <c r="D73" s="0" t="n">
        <v>1539.83</v>
      </c>
      <c r="E73" s="0" t="n">
        <v>1587.92</v>
      </c>
    </row>
    <row r="74" customFormat="false" ht="15.75" hidden="false" customHeight="false" outlineLevel="0" collapsed="false">
      <c r="A74" s="0" t="n">
        <v>2.63515</v>
      </c>
      <c r="B74" s="0" t="n">
        <v>2229.4</v>
      </c>
      <c r="C74" s="0" t="n">
        <v>1826.88</v>
      </c>
      <c r="D74" s="0" t="n">
        <v>1523</v>
      </c>
      <c r="E74" s="0" t="n">
        <v>1591.34</v>
      </c>
    </row>
    <row r="75" customFormat="false" ht="15.75" hidden="false" customHeight="false" outlineLevel="0" collapsed="false">
      <c r="A75" s="0" t="n">
        <v>2.67175</v>
      </c>
      <c r="B75" s="0" t="n">
        <v>2147.96</v>
      </c>
      <c r="C75" s="0" t="n">
        <v>1791.23</v>
      </c>
      <c r="D75" s="0" t="n">
        <v>1512.74</v>
      </c>
      <c r="E75" s="0" t="n">
        <v>1599.5</v>
      </c>
    </row>
    <row r="76" customFormat="false" ht="15.75" hidden="false" customHeight="false" outlineLevel="0" collapsed="false">
      <c r="A76" s="0" t="n">
        <v>2.70835</v>
      </c>
      <c r="B76" s="0" t="n">
        <v>2071.38</v>
      </c>
      <c r="C76" s="0" t="n">
        <v>1761.56</v>
      </c>
      <c r="D76" s="0" t="n">
        <v>1509.46</v>
      </c>
      <c r="E76" s="0" t="n">
        <v>1612.72</v>
      </c>
    </row>
    <row r="77" customFormat="false" ht="15.75" hidden="false" customHeight="false" outlineLevel="0" collapsed="false">
      <c r="A77" s="0" t="n">
        <v>2.74495</v>
      </c>
      <c r="B77" s="0" t="n">
        <v>2000.28</v>
      </c>
      <c r="C77" s="0" t="n">
        <v>1738.3</v>
      </c>
      <c r="D77" s="0" t="n">
        <v>1513.41</v>
      </c>
      <c r="E77" s="0" t="n">
        <v>1631.19</v>
      </c>
    </row>
    <row r="78" customFormat="false" ht="15.75" hidden="false" customHeight="false" outlineLevel="0" collapsed="false">
      <c r="A78" s="0" t="n">
        <v>2.78155</v>
      </c>
      <c r="B78" s="0" t="n">
        <v>1935.16</v>
      </c>
      <c r="C78" s="0" t="n">
        <v>1721.72</v>
      </c>
      <c r="D78" s="0" t="n">
        <v>1524.65</v>
      </c>
      <c r="E78" s="0" t="n">
        <v>1654.98</v>
      </c>
    </row>
    <row r="79" customFormat="false" ht="15.75" hidden="false" customHeight="false" outlineLevel="0" collapsed="false">
      <c r="A79" s="0" t="n">
        <v>2.81815</v>
      </c>
      <c r="B79" s="0" t="n">
        <v>1876.36</v>
      </c>
      <c r="C79" s="0" t="n">
        <v>1711.92</v>
      </c>
      <c r="D79" s="0" t="n">
        <v>1543.1</v>
      </c>
      <c r="E79" s="0" t="n">
        <v>1684.04</v>
      </c>
    </row>
    <row r="80" customFormat="false" ht="15.75" hidden="false" customHeight="false" outlineLevel="0" collapsed="false">
      <c r="A80" s="0" t="n">
        <v>2.85475</v>
      </c>
      <c r="B80" s="0" t="n">
        <v>1824.06</v>
      </c>
      <c r="C80" s="0" t="n">
        <v>1708.86</v>
      </c>
      <c r="D80" s="0" t="n">
        <v>1568.51</v>
      </c>
      <c r="E80" s="0" t="n">
        <v>1718.17</v>
      </c>
    </row>
    <row r="81" customFormat="false" ht="15.75" hidden="false" customHeight="false" outlineLevel="0" collapsed="false">
      <c r="A81" s="0" t="n">
        <v>2.89135</v>
      </c>
      <c r="B81" s="0" t="n">
        <v>1778.31</v>
      </c>
      <c r="C81" s="0" t="n">
        <v>1712.37</v>
      </c>
      <c r="D81" s="0" t="n">
        <v>1600.45</v>
      </c>
      <c r="E81" s="0" t="n">
        <v>1757.09</v>
      </c>
    </row>
    <row r="82" customFormat="false" ht="15.75" hidden="false" customHeight="false" outlineLevel="0" collapsed="false">
      <c r="A82" s="0" t="n">
        <v>2.92795</v>
      </c>
      <c r="B82" s="0" t="n">
        <v>1739</v>
      </c>
      <c r="C82" s="0" t="n">
        <v>1722.11</v>
      </c>
      <c r="D82" s="0" t="n">
        <v>1638.4</v>
      </c>
      <c r="E82" s="0" t="n">
        <v>1800.39</v>
      </c>
    </row>
    <row r="83" customFormat="false" ht="15.75" hidden="false" customHeight="false" outlineLevel="0" collapsed="false">
      <c r="A83" s="0" t="n">
        <v>2.96455</v>
      </c>
      <c r="B83" s="0" t="n">
        <v>1705.91</v>
      </c>
      <c r="C83" s="0" t="n">
        <v>1737.62</v>
      </c>
      <c r="D83" s="0" t="n">
        <v>1681.67</v>
      </c>
      <c r="E83" s="0" t="n">
        <v>1847.56</v>
      </c>
    </row>
    <row r="84" customFormat="false" ht="15.75" hidden="false" customHeight="false" outlineLevel="0" collapsed="false">
      <c r="A84" s="0" t="n">
        <v>3.00114</v>
      </c>
      <c r="B84" s="0" t="n">
        <v>1678.73</v>
      </c>
      <c r="C84" s="0" t="n">
        <v>1758.37</v>
      </c>
      <c r="D84" s="0" t="n">
        <v>1729.5</v>
      </c>
      <c r="E84" s="0" t="n">
        <v>1898.01</v>
      </c>
    </row>
    <row r="85" customFormat="false" ht="15.75" hidden="false" customHeight="false" outlineLevel="0" collapsed="false">
      <c r="A85" s="0" t="n">
        <v>3.03774</v>
      </c>
      <c r="B85" s="0" t="n">
        <v>1657.01</v>
      </c>
      <c r="C85" s="0" t="n">
        <v>1783.69</v>
      </c>
      <c r="D85" s="0" t="n">
        <v>1781.03</v>
      </c>
      <c r="E85" s="0" t="n">
        <v>1951.07</v>
      </c>
    </row>
    <row r="86" customFormat="false" ht="15.75" hidden="false" customHeight="false" outlineLevel="0" collapsed="false">
      <c r="A86" s="0" t="n">
        <v>3.07434</v>
      </c>
      <c r="B86" s="0" t="n">
        <v>1640.28</v>
      </c>
      <c r="C86" s="0" t="n">
        <v>1812.86</v>
      </c>
      <c r="D86" s="0" t="n">
        <v>1835.34</v>
      </c>
      <c r="E86" s="0" t="n">
        <v>2006.01</v>
      </c>
    </row>
    <row r="87" customFormat="false" ht="15.75" hidden="false" customHeight="false" outlineLevel="0" collapsed="false">
      <c r="A87" s="0" t="n">
        <v>3.11094</v>
      </c>
      <c r="B87" s="0" t="n">
        <v>1627.99</v>
      </c>
      <c r="C87" s="0" t="n">
        <v>1845.12</v>
      </c>
      <c r="D87" s="0" t="n">
        <v>1891.49</v>
      </c>
      <c r="E87" s="0" t="n">
        <v>2062.09</v>
      </c>
    </row>
    <row r="88" customFormat="false" ht="15.75" hidden="false" customHeight="false" outlineLevel="0" collapsed="false">
      <c r="A88" s="0" t="n">
        <v>3.14754</v>
      </c>
      <c r="B88" s="0" t="n">
        <v>1619.54</v>
      </c>
      <c r="C88" s="0" t="n">
        <v>1879.67</v>
      </c>
      <c r="D88" s="0" t="n">
        <v>1948.5</v>
      </c>
      <c r="E88" s="0" t="n">
        <v>2118.5</v>
      </c>
    </row>
    <row r="89" customFormat="false" ht="15.75" hidden="false" customHeight="false" outlineLevel="0" collapsed="false">
      <c r="A89" s="0" t="n">
        <v>3.18414</v>
      </c>
      <c r="B89" s="0" t="n">
        <v>1614.35</v>
      </c>
      <c r="C89" s="0" t="n">
        <v>1915.7</v>
      </c>
      <c r="D89" s="0" t="n">
        <v>2005.42</v>
      </c>
      <c r="E89" s="0" t="n">
        <v>2174.46</v>
      </c>
    </row>
    <row r="90" customFormat="false" ht="15.75" hidden="false" customHeight="false" outlineLevel="0" collapsed="false">
      <c r="A90" s="0" t="n">
        <v>3.22074</v>
      </c>
      <c r="B90" s="0" t="n">
        <v>1611.82</v>
      </c>
      <c r="C90" s="0" t="n">
        <v>1952.4</v>
      </c>
      <c r="D90" s="0" t="n">
        <v>2061.33</v>
      </c>
      <c r="E90" s="0" t="n">
        <v>2229.2</v>
      </c>
    </row>
    <row r="91" customFormat="false" ht="15.75" hidden="false" customHeight="false" outlineLevel="0" collapsed="false">
      <c r="A91" s="0" t="n">
        <v>3.25734</v>
      </c>
      <c r="B91" s="0" t="n">
        <v>1611.38</v>
      </c>
      <c r="C91" s="0" t="n">
        <v>1989</v>
      </c>
      <c r="D91" s="0" t="n">
        <v>2115.35</v>
      </c>
      <c r="E91" s="0" t="n">
        <v>2281.95</v>
      </c>
    </row>
    <row r="92" customFormat="false" ht="15.75" hidden="false" customHeight="false" outlineLevel="0" collapsed="false">
      <c r="A92" s="0" t="n">
        <v>3.29394</v>
      </c>
      <c r="B92" s="0" t="n">
        <v>1612.47</v>
      </c>
      <c r="C92" s="0" t="n">
        <v>2024.79</v>
      </c>
      <c r="D92" s="0" t="n">
        <v>2166.66</v>
      </c>
      <c r="E92" s="0" t="n">
        <v>2332.01</v>
      </c>
    </row>
    <row r="93" customFormat="false" ht="15.75" hidden="false" customHeight="false" outlineLevel="0" collapsed="false">
      <c r="A93" s="0" t="n">
        <v>3.33054</v>
      </c>
      <c r="B93" s="0" t="n">
        <v>1614.6</v>
      </c>
      <c r="C93" s="0" t="n">
        <v>2059.07</v>
      </c>
      <c r="D93" s="0" t="n">
        <v>2214.53</v>
      </c>
      <c r="E93" s="0" t="n">
        <v>2378.7</v>
      </c>
    </row>
    <row r="94" customFormat="false" ht="15.75" hidden="false" customHeight="false" outlineLevel="0" collapsed="false">
      <c r="A94" s="0" t="n">
        <v>3.36714</v>
      </c>
      <c r="B94" s="0" t="n">
        <v>1617.33</v>
      </c>
      <c r="C94" s="0" t="n">
        <v>2091.26</v>
      </c>
      <c r="D94" s="0" t="n">
        <v>2258.32</v>
      </c>
      <c r="E94" s="0" t="n">
        <v>2421.44</v>
      </c>
    </row>
    <row r="95" customFormat="false" ht="15.75" hidden="false" customHeight="false" outlineLevel="0" collapsed="false">
      <c r="A95" s="0" t="n">
        <v>3.40374</v>
      </c>
      <c r="B95" s="0" t="n">
        <v>1620.28</v>
      </c>
      <c r="C95" s="0" t="n">
        <v>2120.83</v>
      </c>
      <c r="D95" s="0" t="n">
        <v>2297.48</v>
      </c>
      <c r="E95" s="0" t="n">
        <v>2459.7</v>
      </c>
    </row>
    <row r="96" customFormat="false" ht="15.75" hidden="false" customHeight="false" outlineLevel="0" collapsed="false">
      <c r="A96" s="0" t="n">
        <v>3.44034</v>
      </c>
      <c r="B96" s="0" t="n">
        <v>1623.13</v>
      </c>
      <c r="C96" s="0" t="n">
        <v>2147.33</v>
      </c>
      <c r="D96" s="0" t="n">
        <v>2331.58</v>
      </c>
      <c r="E96" s="0" t="n">
        <v>2493.02</v>
      </c>
    </row>
    <row r="97" customFormat="false" ht="15.75" hidden="false" customHeight="false" outlineLevel="0" collapsed="false">
      <c r="A97" s="0" t="n">
        <v>3.47694</v>
      </c>
      <c r="B97" s="0" t="n">
        <v>1625.62</v>
      </c>
      <c r="C97" s="0" t="n">
        <v>2170.4</v>
      </c>
      <c r="D97" s="0" t="n">
        <v>2360.29</v>
      </c>
      <c r="E97" s="0" t="n">
        <v>2521.05</v>
      </c>
    </row>
    <row r="98" customFormat="false" ht="15.75" hidden="false" customHeight="false" outlineLevel="0" collapsed="false">
      <c r="A98" s="0" t="n">
        <v>3.51354</v>
      </c>
      <c r="B98" s="0" t="n">
        <v>1627.57</v>
      </c>
      <c r="C98" s="0" t="n">
        <v>2189.78</v>
      </c>
      <c r="D98" s="0" t="n">
        <v>2383.36</v>
      </c>
      <c r="E98" s="0" t="n">
        <v>2543.48</v>
      </c>
    </row>
    <row r="99" customFormat="false" ht="15.75" hidden="false" customHeight="false" outlineLevel="0" collapsed="false">
      <c r="A99" s="0" t="n">
        <v>3.55013</v>
      </c>
      <c r="B99" s="0" t="n">
        <v>1628.85</v>
      </c>
      <c r="C99" s="0" t="n">
        <v>2205.27</v>
      </c>
      <c r="D99" s="0" t="n">
        <v>2400.67</v>
      </c>
      <c r="E99" s="0" t="n">
        <v>2560.12</v>
      </c>
    </row>
    <row r="100" customFormat="false" ht="15.75" hidden="false" customHeight="false" outlineLevel="0" collapsed="false">
      <c r="A100" s="0" t="n">
        <v>3.58673</v>
      </c>
      <c r="B100" s="0" t="n">
        <v>1629.38</v>
      </c>
      <c r="C100" s="0" t="n">
        <v>2216.77</v>
      </c>
      <c r="D100" s="0" t="n">
        <v>2412.17</v>
      </c>
      <c r="E100" s="0" t="n">
        <v>2570.83</v>
      </c>
    </row>
    <row r="101" customFormat="false" ht="15.75" hidden="false" customHeight="false" outlineLevel="0" collapsed="false">
      <c r="A101" s="0" t="n">
        <v>3.62333</v>
      </c>
      <c r="B101" s="0" t="n">
        <v>1629.15</v>
      </c>
      <c r="C101" s="0" t="n">
        <v>2224.23</v>
      </c>
      <c r="D101" s="0" t="n">
        <v>2417.89</v>
      </c>
      <c r="E101" s="0" t="n">
        <v>2575.57</v>
      </c>
    </row>
    <row r="102" customFormat="false" ht="15.75" hidden="false" customHeight="false" outlineLevel="0" collapsed="false">
      <c r="A102" s="0" t="n">
        <v>3.65993</v>
      </c>
      <c r="B102" s="0" t="n">
        <v>1628.14</v>
      </c>
      <c r="C102" s="0" t="n">
        <v>2227.68</v>
      </c>
      <c r="D102" s="0" t="n">
        <v>2417.96</v>
      </c>
      <c r="E102" s="0" t="n">
        <v>2574.35</v>
      </c>
    </row>
    <row r="103" customFormat="false" ht="15.75" hidden="false" customHeight="false" outlineLevel="0" collapsed="false">
      <c r="A103" s="0" t="n">
        <v>3.69653</v>
      </c>
      <c r="B103" s="0" t="n">
        <v>1626.41</v>
      </c>
      <c r="C103" s="0" t="n">
        <v>2227.19</v>
      </c>
      <c r="D103" s="0" t="n">
        <v>2412.54</v>
      </c>
      <c r="E103" s="0" t="n">
        <v>2567.25</v>
      </c>
    </row>
    <row r="104" customFormat="false" ht="15.75" hidden="false" customHeight="false" outlineLevel="0" collapsed="false">
      <c r="A104" s="0" t="n">
        <v>3.73313</v>
      </c>
      <c r="B104" s="0" t="n">
        <v>1623.98</v>
      </c>
      <c r="C104" s="0" t="n">
        <v>2222.89</v>
      </c>
      <c r="D104" s="0" t="n">
        <v>2401.85</v>
      </c>
      <c r="E104" s="0" t="n">
        <v>2554.4</v>
      </c>
    </row>
    <row r="105" customFormat="false" ht="15.75" hidden="false" customHeight="false" outlineLevel="0" collapsed="false">
      <c r="A105" s="0" t="n">
        <v>3.76973</v>
      </c>
      <c r="B105" s="0" t="n">
        <v>1620.92</v>
      </c>
      <c r="C105" s="0" t="n">
        <v>2214.92</v>
      </c>
      <c r="D105" s="0" t="n">
        <v>2386.13</v>
      </c>
      <c r="E105" s="0" t="n">
        <v>2535.97</v>
      </c>
    </row>
    <row r="106" customFormat="false" ht="15.75" hidden="false" customHeight="false" outlineLevel="0" collapsed="false">
      <c r="A106" s="0" t="n">
        <v>3.80633</v>
      </c>
      <c r="B106" s="0" t="n">
        <v>1617.27</v>
      </c>
      <c r="C106" s="0" t="n">
        <v>2203.46</v>
      </c>
      <c r="D106" s="0" t="n">
        <v>2365.65</v>
      </c>
      <c r="E106" s="0" t="n">
        <v>2512.18</v>
      </c>
    </row>
    <row r="107" customFormat="false" ht="15.75" hidden="false" customHeight="false" outlineLevel="0" collapsed="false">
      <c r="A107" s="0" t="n">
        <v>3.84293</v>
      </c>
      <c r="B107" s="0" t="n">
        <v>1613.06</v>
      </c>
      <c r="C107" s="0" t="n">
        <v>2188.69</v>
      </c>
      <c r="D107" s="0" t="n">
        <v>2340.69</v>
      </c>
      <c r="E107" s="0" t="n">
        <v>2483.27</v>
      </c>
    </row>
    <row r="108" customFormat="false" ht="15.75" hidden="false" customHeight="false" outlineLevel="0" collapsed="false">
      <c r="A108" s="0" t="n">
        <v>3.87953</v>
      </c>
      <c r="B108" s="0" t="n">
        <v>1608.29</v>
      </c>
      <c r="C108" s="0" t="n">
        <v>2170.8</v>
      </c>
      <c r="D108" s="0" t="n">
        <v>2311.54</v>
      </c>
      <c r="E108" s="0" t="n">
        <v>2449.49</v>
      </c>
    </row>
    <row r="109" customFormat="false" ht="15.75" hidden="false" customHeight="false" outlineLevel="0" collapsed="false">
      <c r="A109" s="0" t="n">
        <v>3.91613</v>
      </c>
      <c r="B109" s="0" t="n">
        <v>1602.94</v>
      </c>
      <c r="C109" s="0" t="n">
        <v>2149.97</v>
      </c>
      <c r="D109" s="0" t="n">
        <v>2278.45</v>
      </c>
      <c r="E109" s="0" t="n">
        <v>2411.11</v>
      </c>
    </row>
    <row r="110" customFormat="false" ht="15.75" hidden="false" customHeight="false" outlineLevel="0" collapsed="false">
      <c r="A110" s="0" t="n">
        <v>3.95273</v>
      </c>
      <c r="B110" s="0" t="n">
        <v>1596.96</v>
      </c>
      <c r="C110" s="0" t="n">
        <v>2126.36</v>
      </c>
      <c r="D110" s="0" t="n">
        <v>2241.67</v>
      </c>
      <c r="E110" s="0" t="n">
        <v>2368.41</v>
      </c>
    </row>
    <row r="111" customFormat="false" ht="15.75" hidden="false" customHeight="false" outlineLevel="0" collapsed="false">
      <c r="A111" s="0" t="n">
        <v>3.98933</v>
      </c>
      <c r="B111" s="0" t="n">
        <v>1590.24</v>
      </c>
      <c r="C111" s="0" t="n">
        <v>2100.12</v>
      </c>
      <c r="D111" s="0" t="n">
        <v>2201.42</v>
      </c>
      <c r="E111" s="0" t="n">
        <v>2321.66</v>
      </c>
    </row>
    <row r="112" customFormat="false" ht="15.75" hidden="false" customHeight="false" outlineLevel="0" collapsed="false">
      <c r="A112" s="0" t="n">
        <v>4.02593</v>
      </c>
      <c r="B112" s="0" t="n">
        <v>1582.65</v>
      </c>
      <c r="C112" s="0" t="n">
        <v>2071.39</v>
      </c>
      <c r="D112" s="0" t="n">
        <v>2157.9</v>
      </c>
      <c r="E112" s="0" t="n">
        <v>2271.14</v>
      </c>
    </row>
    <row r="113" customFormat="false" ht="15.75" hidden="false" customHeight="false" outlineLevel="0" collapsed="false">
      <c r="A113" s="0" t="n">
        <v>4.06253</v>
      </c>
      <c r="B113" s="0" t="n">
        <v>1574.03</v>
      </c>
      <c r="C113" s="0" t="n">
        <v>2040.26</v>
      </c>
      <c r="D113" s="0" t="n">
        <v>2111.28</v>
      </c>
      <c r="E113" s="0" t="n">
        <v>2217.11</v>
      </c>
    </row>
    <row r="114" customFormat="false" ht="15.75" hidden="false" customHeight="false" outlineLevel="0" collapsed="false">
      <c r="A114" s="0" t="n">
        <v>4.09912</v>
      </c>
      <c r="B114" s="0" t="n">
        <v>1564.17</v>
      </c>
      <c r="C114" s="0" t="n">
        <v>2006.81</v>
      </c>
      <c r="D114" s="0" t="n">
        <v>2061.69</v>
      </c>
      <c r="E114" s="0" t="n">
        <v>2159.81</v>
      </c>
    </row>
    <row r="115" customFormat="false" ht="15.75" hidden="false" customHeight="false" outlineLevel="0" collapsed="false">
      <c r="A115" s="0" t="n">
        <v>4.13572</v>
      </c>
      <c r="B115" s="0" t="n">
        <v>1552.84</v>
      </c>
      <c r="C115" s="0" t="n">
        <v>1971.11</v>
      </c>
      <c r="D115" s="0" t="n">
        <v>2009.25</v>
      </c>
      <c r="E115" s="0" t="n">
        <v>2099.49</v>
      </c>
    </row>
    <row r="116" customFormat="false" ht="15.75" hidden="false" customHeight="false" outlineLevel="0" collapsed="false">
      <c r="A116" s="0" t="n">
        <v>4.17232</v>
      </c>
      <c r="B116" s="0" t="n">
        <v>1539.8</v>
      </c>
      <c r="C116" s="0" t="n">
        <v>1933.2</v>
      </c>
      <c r="D116" s="0" t="n">
        <v>1954.05</v>
      </c>
      <c r="E116" s="0" t="n">
        <v>2036.39</v>
      </c>
    </row>
    <row r="117" customFormat="false" ht="15.75" hidden="false" customHeight="false" outlineLevel="0" collapsed="false">
      <c r="A117" s="0" t="n">
        <v>4.20892</v>
      </c>
      <c r="B117" s="0" t="n">
        <v>1524.79</v>
      </c>
      <c r="C117" s="0" t="n">
        <v>1893.11</v>
      </c>
      <c r="D117" s="0" t="n">
        <v>1896.16</v>
      </c>
      <c r="E117" s="0" t="n">
        <v>1970.72</v>
      </c>
    </row>
    <row r="118" customFormat="false" ht="15.75" hidden="false" customHeight="false" outlineLevel="0" collapsed="false">
      <c r="A118" s="0" t="n">
        <v>4.24552</v>
      </c>
      <c r="B118" s="0" t="n">
        <v>1507.55</v>
      </c>
      <c r="C118" s="0" t="n">
        <v>1850.85</v>
      </c>
      <c r="D118" s="0" t="n">
        <v>1835.66</v>
      </c>
      <c r="E118" s="0" t="n">
        <v>1902.72</v>
      </c>
    </row>
    <row r="119" customFormat="false" ht="15.75" hidden="false" customHeight="false" outlineLevel="0" collapsed="false">
      <c r="A119" s="0" t="n">
        <v>4.28212</v>
      </c>
      <c r="B119" s="0" t="n">
        <v>1487.83</v>
      </c>
      <c r="C119" s="0" t="n">
        <v>1806.45</v>
      </c>
      <c r="D119" s="0" t="n">
        <v>1772.62</v>
      </c>
      <c r="E119" s="0" t="n">
        <v>1832.59</v>
      </c>
    </row>
    <row r="120" customFormat="false" ht="15.75" hidden="false" customHeight="false" outlineLevel="0" collapsed="false">
      <c r="A120" s="0" t="n">
        <v>4.31872</v>
      </c>
      <c r="B120" s="0" t="n">
        <v>1465.4</v>
      </c>
      <c r="C120" s="0" t="n">
        <v>1759.94</v>
      </c>
      <c r="D120" s="0" t="n">
        <v>1707.11</v>
      </c>
      <c r="E120" s="0" t="n">
        <v>1760.56</v>
      </c>
    </row>
    <row r="121" customFormat="false" ht="15.75" hidden="false" customHeight="false" outlineLevel="0" collapsed="false">
      <c r="A121" s="0" t="n">
        <v>4.35532</v>
      </c>
      <c r="B121" s="0" t="n">
        <v>1440.05</v>
      </c>
      <c r="C121" s="0" t="n">
        <v>1711.35</v>
      </c>
      <c r="D121" s="0" t="n">
        <v>1639.23</v>
      </c>
      <c r="E121" s="0" t="n">
        <v>1686.85</v>
      </c>
    </row>
    <row r="122" customFormat="false" ht="15.75" hidden="false" customHeight="false" outlineLevel="0" collapsed="false">
      <c r="A122" s="0" t="n">
        <v>4.39192</v>
      </c>
      <c r="B122" s="0" t="n">
        <v>1411.63</v>
      </c>
      <c r="C122" s="0" t="n">
        <v>1660.75</v>
      </c>
      <c r="D122" s="0" t="n">
        <v>1569.1</v>
      </c>
      <c r="E122" s="0" t="n">
        <v>1611.7</v>
      </c>
    </row>
    <row r="123" customFormat="false" ht="15.75" hidden="false" customHeight="false" outlineLevel="0" collapsed="false">
      <c r="A123" s="0" t="n">
        <v>4.42852</v>
      </c>
      <c r="B123" s="0" t="n">
        <v>1380.03</v>
      </c>
      <c r="C123" s="0" t="n">
        <v>1608.2</v>
      </c>
      <c r="D123" s="0" t="n">
        <v>1496.88</v>
      </c>
      <c r="E123" s="0" t="n">
        <v>1535.34</v>
      </c>
    </row>
    <row r="124" customFormat="false" ht="15.75" hidden="false" customHeight="false" outlineLevel="0" collapsed="false">
      <c r="A124" s="0" t="n">
        <v>4.46512</v>
      </c>
      <c r="B124" s="0" t="n">
        <v>1345.18</v>
      </c>
      <c r="C124" s="0" t="n">
        <v>1553.83</v>
      </c>
      <c r="D124" s="0" t="n">
        <v>1422.74</v>
      </c>
      <c r="E124" s="0" t="n">
        <v>1458.06</v>
      </c>
    </row>
    <row r="125" customFormat="false" ht="15.75" hidden="false" customHeight="false" outlineLevel="0" collapsed="false">
      <c r="A125" s="0" t="n">
        <v>4.50172</v>
      </c>
      <c r="B125" s="0" t="n">
        <v>1307.11</v>
      </c>
      <c r="C125" s="0" t="n">
        <v>1497.77</v>
      </c>
      <c r="D125" s="0" t="n">
        <v>1346.92</v>
      </c>
      <c r="E125" s="0" t="n">
        <v>1380.11</v>
      </c>
    </row>
    <row r="126" customFormat="false" ht="15.75" hidden="false" customHeight="false" outlineLevel="0" collapsed="false">
      <c r="A126" s="0" t="n">
        <v>4.53832</v>
      </c>
      <c r="B126" s="0" t="n">
        <v>1265.87</v>
      </c>
      <c r="C126" s="0" t="n">
        <v>1440.21</v>
      </c>
      <c r="D126" s="0" t="n">
        <v>1269.69</v>
      </c>
      <c r="E126" s="0" t="n">
        <v>1301.81</v>
      </c>
    </row>
    <row r="127" customFormat="false" ht="15.75" hidden="false" customHeight="false" outlineLevel="0" collapsed="false">
      <c r="A127" s="0" t="n">
        <v>4.57492</v>
      </c>
      <c r="B127" s="0" t="n">
        <v>1221.61</v>
      </c>
      <c r="C127" s="0" t="n">
        <v>1381.37</v>
      </c>
      <c r="D127" s="0" t="n">
        <v>1191.39</v>
      </c>
      <c r="E127" s="0" t="n">
        <v>1223.47</v>
      </c>
    </row>
    <row r="128" customFormat="false" ht="15.75" hidden="false" customHeight="false" outlineLevel="0" collapsed="false">
      <c r="A128" s="0" t="n">
        <v>4.61151</v>
      </c>
      <c r="B128" s="0" t="n">
        <v>1174.55</v>
      </c>
      <c r="C128" s="0" t="n">
        <v>1321.5</v>
      </c>
      <c r="D128" s="0" t="n">
        <v>1112.36</v>
      </c>
      <c r="E128" s="0" t="n">
        <v>1145.44</v>
      </c>
    </row>
    <row r="129" customFormat="false" ht="15.75" hidden="false" customHeight="false" outlineLevel="0" collapsed="false">
      <c r="A129" s="0" t="n">
        <v>4.64811</v>
      </c>
      <c r="B129" s="0" t="n">
        <v>1124.96</v>
      </c>
      <c r="C129" s="0" t="n">
        <v>1260.89</v>
      </c>
      <c r="D129" s="0" t="n">
        <v>1033.03</v>
      </c>
      <c r="E129" s="0" t="n">
        <v>1068.06</v>
      </c>
    </row>
    <row r="130" customFormat="false" ht="15.75" hidden="false" customHeight="false" outlineLevel="0" collapsed="false">
      <c r="A130" s="0" t="n">
        <v>4.68471</v>
      </c>
      <c r="B130" s="0" t="n">
        <v>1073.17</v>
      </c>
      <c r="C130" s="0" t="n">
        <v>1199.86</v>
      </c>
      <c r="D130" s="0" t="n">
        <v>953.829</v>
      </c>
      <c r="E130" s="0" t="n">
        <v>991.702</v>
      </c>
    </row>
    <row r="131" customFormat="false" ht="15.75" hidden="false" customHeight="false" outlineLevel="0" collapsed="false">
      <c r="A131" s="0" t="n">
        <v>4.72131</v>
      </c>
      <c r="B131" s="0" t="n">
        <v>1019.59</v>
      </c>
      <c r="C131" s="0" t="n">
        <v>1138.75</v>
      </c>
      <c r="D131" s="0" t="n">
        <v>875.246</v>
      </c>
      <c r="E131" s="0" t="n">
        <v>916.753</v>
      </c>
    </row>
    <row r="132" customFormat="false" ht="15.75" hidden="false" customHeight="false" outlineLevel="0" collapsed="false">
      <c r="A132" s="0" t="n">
        <v>4.75791</v>
      </c>
      <c r="B132" s="0" t="n">
        <v>964.657</v>
      </c>
      <c r="C132" s="0" t="n">
        <v>1077.93</v>
      </c>
      <c r="D132" s="0" t="n">
        <v>797.776</v>
      </c>
      <c r="E132" s="0" t="n">
        <v>843.597</v>
      </c>
    </row>
    <row r="133" customFormat="false" ht="15.75" hidden="false" customHeight="false" outlineLevel="0" collapsed="false">
      <c r="A133" s="0" t="n">
        <v>4.79451</v>
      </c>
      <c r="B133" s="0" t="n">
        <v>908.851</v>
      </c>
      <c r="C133" s="0" t="n">
        <v>1017.78</v>
      </c>
      <c r="D133" s="0" t="n">
        <v>721.933</v>
      </c>
      <c r="E133" s="0" t="n">
        <v>772.616</v>
      </c>
    </row>
    <row r="134" customFormat="false" ht="15.75" hidden="false" customHeight="false" outlineLevel="0" collapsed="false">
      <c r="A134" s="0" t="n">
        <v>4.83111</v>
      </c>
      <c r="B134" s="0" t="n">
        <v>852.679</v>
      </c>
      <c r="C134" s="0" t="n">
        <v>958.671</v>
      </c>
      <c r="D134" s="0" t="n">
        <v>648.231</v>
      </c>
      <c r="E134" s="0" t="n">
        <v>704.191</v>
      </c>
    </row>
    <row r="135" customFormat="false" ht="15.75" hidden="false" customHeight="false" outlineLevel="0" collapsed="false">
      <c r="A135" s="0" t="n">
        <v>4.86771</v>
      </c>
      <c r="B135" s="0" t="n">
        <v>796.666</v>
      </c>
      <c r="C135" s="0" t="n">
        <v>900.98</v>
      </c>
      <c r="D135" s="0" t="n">
        <v>577.179</v>
      </c>
      <c r="E135" s="0" t="n">
        <v>638.684</v>
      </c>
    </row>
    <row r="136" customFormat="false" ht="15.75" hidden="false" customHeight="false" outlineLevel="0" collapsed="false">
      <c r="A136" s="0" t="n">
        <v>4.90431</v>
      </c>
      <c r="B136" s="0" t="n">
        <v>741.335</v>
      </c>
      <c r="C136" s="0" t="n">
        <v>845.066</v>
      </c>
      <c r="D136" s="0" t="n">
        <v>509.263</v>
      </c>
      <c r="E136" s="0" t="n">
        <v>576.439</v>
      </c>
    </row>
    <row r="137" customFormat="false" ht="15.75" hidden="false" customHeight="false" outlineLevel="0" collapsed="false">
      <c r="A137" s="0" t="n">
        <v>4.94091</v>
      </c>
      <c r="B137" s="0" t="n">
        <v>687.202</v>
      </c>
      <c r="C137" s="0" t="n">
        <v>791.265</v>
      </c>
      <c r="D137" s="0" t="n">
        <v>444.938</v>
      </c>
      <c r="E137" s="0" t="n">
        <v>517.772</v>
      </c>
    </row>
    <row r="138" customFormat="false" ht="15.75" hidden="false" customHeight="false" outlineLevel="0" collapsed="false">
      <c r="A138" s="0" t="n">
        <v>4.97751</v>
      </c>
      <c r="B138" s="0" t="n">
        <v>634.758</v>
      </c>
      <c r="C138" s="0" t="n">
        <v>739.88</v>
      </c>
      <c r="D138" s="0" t="n">
        <v>384.617</v>
      </c>
      <c r="E138" s="0" t="n">
        <v>462.961</v>
      </c>
    </row>
    <row r="139" customFormat="false" ht="15.75" hidden="false" customHeight="false" outlineLevel="0" collapsed="false">
      <c r="A139" s="0" t="n">
        <v>5.01411</v>
      </c>
      <c r="B139" s="0" t="n">
        <v>584.46</v>
      </c>
      <c r="C139" s="0" t="n">
        <v>691.174</v>
      </c>
      <c r="D139" s="0" t="n">
        <v>328.658</v>
      </c>
      <c r="E139" s="0" t="n">
        <v>412.244</v>
      </c>
    </row>
    <row r="140" customFormat="false" ht="15.75" hidden="false" customHeight="false" outlineLevel="0" collapsed="false">
      <c r="A140" s="0" t="n">
        <v>5.05071</v>
      </c>
      <c r="B140" s="0" t="n">
        <v>536.721</v>
      </c>
      <c r="C140" s="0" t="n">
        <v>645.36</v>
      </c>
      <c r="D140" s="0" t="n">
        <v>277.357</v>
      </c>
      <c r="E140" s="0" t="n">
        <v>365.813</v>
      </c>
    </row>
    <row r="141" customFormat="false" ht="15.75" hidden="false" customHeight="false" outlineLevel="0" collapsed="false">
      <c r="A141" s="0" t="n">
        <v>5.08731</v>
      </c>
      <c r="B141" s="0" t="n">
        <v>491.897</v>
      </c>
      <c r="C141" s="0" t="n">
        <v>602.602</v>
      </c>
      <c r="D141" s="0" t="n">
        <v>230.942</v>
      </c>
      <c r="E141" s="0" t="n">
        <v>323.805</v>
      </c>
    </row>
    <row r="142" customFormat="false" ht="15.75" hidden="false" customHeight="false" outlineLevel="0" collapsed="false">
      <c r="A142" s="0" t="n">
        <v>5.12391</v>
      </c>
      <c r="B142" s="0" t="n">
        <v>450.283</v>
      </c>
      <c r="C142" s="0" t="n">
        <v>563.005</v>
      </c>
      <c r="D142" s="0" t="n">
        <v>189.563</v>
      </c>
      <c r="E142" s="0" t="n">
        <v>286.302</v>
      </c>
    </row>
    <row r="143" customFormat="false" ht="15.75" hidden="false" customHeight="false" outlineLevel="0" collapsed="false">
      <c r="A143" s="0" t="n">
        <v>5.1605</v>
      </c>
      <c r="B143" s="0" t="n">
        <v>412.102</v>
      </c>
      <c r="C143" s="0" t="n">
        <v>526.615</v>
      </c>
      <c r="D143" s="0" t="n">
        <v>153.29</v>
      </c>
      <c r="E143" s="0" t="n">
        <v>253.328</v>
      </c>
    </row>
    <row r="144" customFormat="false" ht="15.75" hidden="false" customHeight="false" outlineLevel="0" collapsed="false">
      <c r="A144" s="0" t="n">
        <v>5.1971</v>
      </c>
      <c r="B144" s="0" t="n">
        <v>377.508</v>
      </c>
      <c r="C144" s="0" t="n">
        <v>493.416</v>
      </c>
      <c r="D144" s="0" t="n">
        <v>122.112</v>
      </c>
      <c r="E144" s="0" t="n">
        <v>224.847</v>
      </c>
    </row>
    <row r="145" customFormat="false" ht="15.75" hidden="false" customHeight="false" outlineLevel="0" collapsed="false">
      <c r="A145" s="0" t="n">
        <v>5.2337</v>
      </c>
      <c r="B145" s="0" t="n">
        <v>346.578</v>
      </c>
      <c r="C145" s="0" t="n">
        <v>463.334</v>
      </c>
      <c r="D145" s="0" t="n">
        <v>95.9366</v>
      </c>
      <c r="E145" s="0" t="n">
        <v>200.762</v>
      </c>
    </row>
    <row r="146" customFormat="false" ht="15.75" hidden="false" customHeight="false" outlineLevel="0" collapsed="false">
      <c r="A146" s="0" t="n">
        <v>5.2703</v>
      </c>
      <c r="B146" s="0" t="n">
        <v>319.316</v>
      </c>
      <c r="C146" s="0" t="n">
        <v>436.24</v>
      </c>
      <c r="D146" s="0" t="n">
        <v>74.5931</v>
      </c>
      <c r="E146" s="0" t="n">
        <v>180.921</v>
      </c>
    </row>
    <row r="147" customFormat="false" ht="15.75" hidden="false" customHeight="false" outlineLevel="0" collapsed="false">
      <c r="A147" s="0" t="n">
        <v>5.3069</v>
      </c>
      <c r="B147" s="0" t="n">
        <v>295.654</v>
      </c>
      <c r="C147" s="0" t="n">
        <v>411.952</v>
      </c>
      <c r="D147" s="0" t="n">
        <v>57.8366</v>
      </c>
      <c r="E147" s="0" t="n">
        <v>165.114</v>
      </c>
    </row>
    <row r="148" customFormat="false" ht="15.75" hidden="false" customHeight="false" outlineLevel="0" collapsed="false">
      <c r="A148" s="0" t="n">
        <v>5.3435</v>
      </c>
      <c r="B148" s="0" t="n">
        <v>275.455</v>
      </c>
      <c r="C148" s="0" t="n">
        <v>390.241</v>
      </c>
      <c r="D148" s="0" t="n">
        <v>45.3551</v>
      </c>
      <c r="E148" s="0" t="n">
        <v>153.085</v>
      </c>
    </row>
    <row r="149" customFormat="false" ht="15.75" hidden="false" customHeight="false" outlineLevel="0" collapsed="false">
      <c r="A149" s="0" t="n">
        <v>5.3801</v>
      </c>
      <c r="B149" s="0" t="n">
        <v>258.526</v>
      </c>
      <c r="C149" s="0" t="n">
        <v>370.842</v>
      </c>
      <c r="D149" s="0" t="n">
        <v>36.7784</v>
      </c>
      <c r="E149" s="0" t="n">
        <v>144.529</v>
      </c>
    </row>
    <row r="150" customFormat="false" ht="15.75" hidden="false" customHeight="false" outlineLevel="0" collapsed="false">
      <c r="A150" s="0" t="n">
        <v>5.4167</v>
      </c>
      <c r="B150" s="0" t="n">
        <v>244.617</v>
      </c>
      <c r="C150" s="0" t="n">
        <v>353.462</v>
      </c>
      <c r="D150" s="0" t="n">
        <v>31.6878</v>
      </c>
      <c r="E150" s="0" t="n">
        <v>139.108</v>
      </c>
    </row>
    <row r="151" customFormat="false" ht="15.75" hidden="false" customHeight="false" outlineLevel="0" collapsed="false">
      <c r="A151" s="0" t="n">
        <v>5.4533</v>
      </c>
      <c r="B151" s="0" t="n">
        <v>233.438</v>
      </c>
      <c r="C151" s="0" t="n">
        <v>337.785</v>
      </c>
      <c r="D151" s="0" t="n">
        <v>29.6281</v>
      </c>
      <c r="E151" s="0" t="n">
        <v>136.45</v>
      </c>
    </row>
    <row r="152" customFormat="false" ht="15.75" hidden="false" customHeight="false" outlineLevel="0" collapsed="false">
      <c r="A152" s="0" t="n">
        <v>5.4899</v>
      </c>
      <c r="B152" s="0" t="n">
        <v>224.666</v>
      </c>
      <c r="C152" s="0" t="n">
        <v>323.487</v>
      </c>
      <c r="D152" s="0" t="n">
        <v>30.1194</v>
      </c>
      <c r="E152" s="0" t="n">
        <v>136.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24.8.3.2$Windows_X86_64 LibreOffice_project/48a6bac9e7e268aeb4c3483fcf825c94556d9f9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6T13:45:13Z</dcterms:created>
  <dc:creator>BEVILACQUA CARLO</dc:creator>
  <dc:description/>
  <dc:language>it-IT</dc:language>
  <cp:lastModifiedBy/>
  <dcterms:modified xsi:type="dcterms:W3CDTF">2024-12-13T22:13:3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